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06" uniqueCount="106">
  <si>
    <t>AAAAATAAACAAATAGGGGTTCCGCGCACATTTCCCCGAAAAGTGCCACCTGACGTCTAAGAAACCATTATTATCATGACATTAACCTATAAAAATAGGCGTATCACGAGGCCCTTTCGTTGTAAAACGACGGCCAGTCGTCTCGATCCGCAGTGTCTTGCGTCTCTGTCATCTAAGCACAGTCGCGCGTCCGAACCTAGCTCTACTTTAGAGGCCCCGGATTCTGGTGCTCGTAGACCGCAGAACCGATTGGGGGGATGTACAACAATATTTGTTAGTCACCTTTGGGTCACGATCTCCCACCTTACTGGAATTTAGTCCCTGCTATAATTTGCCTTGCATATAAGTTGCGTTACTTCAGCGTCCTAACCGCACCCTTAGCACGAAGACAGATTTGTTCATTCCCATACTCCGGCGTTGGCAGGGGGTTCGCATGTCCCACGTGAAACGTTGCTAAACCCTCAGGTTTCTGAGCGACAAAAGCTTTAAACGGGAGTTCGCGCTCATAACTTGGTCCGAATGCGGGTTCTTGCATCGTTCGACTGAGTTTGTTTCATGTAGAACGGGCGCAAAGTATACTTAGTTCAATCTTCAATACCTCGTATCATTGTACACCTGCCGGTCACCACCCAACGATGTGGGGACGGCGTTGCAACTTCGAGGACCTAGAGACGGAGTCACTGCCAACCGAGACGGTCATAGCTGTTTCCTGTGTGCCGCTTCCTCGCTCACTGACTCGCTGCGCTCGGTCGTTCGGCTGCGGCGAGCGGTATCAGCTCACTCAAAGGCGGTAATACGGTTAC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AATACCGCGGGACCCACGCTCACCGGCTCCA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CGTGTTATCACTCATGGTTATGGCAGCACTA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</t>
  </si>
  <si>
    <t>AAAAATAAACAAATAGGGGTTCCGCGCACATTTCCCCGAAAAGTGCCACCTGACGTCTAAGAAACCATTATTATCATGACATTAACCTATAAAAATAGGCGTATCACGAGGCCCTTTCGTTGTAAAACGACGGCCAGTCGTCTCGATCCGCAGTGTCTTGCGTCTCTCGCTAGTAACATCAGCTAACGAAAGAGTTAGAGGCTCGCTAAATCGCACTGTCGGGGTCCCTTGGGTATTTTACACTAGCGTCAGGACGACTAGCATGTGTCTTTCCTTCCAGGGGTATGCGGGTGCGTGGACAAATGAGCAGCATACGTATTTACTCGGCGTGCCTGCTCTCTCGTATTTCTCCTGGAGATCAAGGAAATGTTTCATGTCCAAGCGAAAAGCCGCTCTACGGAATGGATCTACGTTACTGCCTGCATAAGGAAACCGGTGTAGCCAAGGACGAAAGCGACCCTAGGTTCTAACCATCGACTTTGGCGGAAAGGTTTCACTCAGGAAGCAGACACTGATTGACACGGTTTAGCAGAACGTTTGAGGACTAGGTCAAATTGAGTGGTTTAATATCGGCATGTCTGGCTTTAAAATTCAGTATAGTGCGCTGATCGGAAACGAATTAAAAACACGAGTTCCCAAAACCAGGCGGGCTCGCCACGCTAATCGGAGAGACGGAGTCACTGCCAACCGAGACGGTCATAGCTGTTTCCTGTGTGCCGCTTCCTCGCTCACTGACTCGCTGCGCTCGGTCGTTCGGCTGCGGCGAGCGGTATCAGCTCACTCAAAGGCGGTAATACGGTTAC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AATACCGCGGGACCCACGCTCACCGGCTCCA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CGTGTTATCACTCATGGTTATGGCAGCACTA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</t>
  </si>
  <si>
    <t>AAAAATAAACAAATAGGGGTTCCGCGCACATTTCCCCGAAAAGTGCCACCTGACGTCTAAGAAACCATTATTATCATGACATTAACCTATAAAAATAGGCGTATCACGAGGCCCTTTCGTTGTAAAACGACGGCCAGTCGTCTCGATCCGCAGTGTCTTGCGTCTCTTGAGCTGTGCGGTATTTCACACCGCATAGATCCGTCGAGTTCAAGAGAAAAAAAAAGAAAAAGCAAAAAGAAAAAAGGAAAGCGCGCCTCGTTCAGAATGACACGTATAGAATGATGCATTACCTTGTCATCTTCAGTATCATACTGTTCGTATACATACTTACTGACATTCATAGGTATACATATATACACATGTATATATATCGTATGCTGCAGCTTTAAATAATCGGTGTCACTACATAAGAACACCTTTGGTGGAGGGAACATCGTTGGTACCATTGGGCGAGGTGGCTTCTCTTATGGCAACCGCAAGAGCCTTGAACGCACTCTCACTACGGTGATGATCATTCTTGCCTCGCAGACAATCAACGTGGAGGGTAATTCTGCTAGCCTCTGCAAAGCTTTCAAGAAAATGCGGGATCATCTCGCAAGAGAGATCTCCTACTTTCTCCCTTTGCAAACCAAGTTCGACAACTGCGTACGGCCTGTTCGAAAGATCTACCACCGCTCTGGAAAGTGCCTCATCCAAAGGCGCAAATCCTGATCCAAACCTTTTTACTCCACGCACGGCCCCTAGGGCCTCTTTAAAAGCTTGACCGAGAGCAATCCCGCAGTCTTCAGTGGTGTGATGGTCGTCTATGTGTAAGTCACCAATGCACTCAACGATTAGCGACCAGCCGGAATGCTTGGCCAGAGCATGTATCATATGGTCCAGAAACCCTATACCTGTGTGGACGTTAATCACTTGCGATTGTGTGGCCTGTTCTGCTACTGCTTCTGCCTCTTTTTCTGGGAAGATCGAGTGCTCTATCGCTAGGGGACCACCCTTTAAAGAGATCGCAATCTGAATCTTGGTTTCATTTGTAATACGCTTTACTAGGGCTTTCTGCTCTGTCATCTTTGCCTTCGTTTATCTTGCCTGCTCATTTTTTAGTATATTCTTCGAAGAAATCACATTACTTTATATAATGTATAATTCATTATGTGATAATGCCAATCGCTAAGAAAAAAAAAGAGTCATCCGCTAGGTGGAAAAAAAAAAATGAAAATCATTACCGAGGCATAAAAAAATATAGAGTGTACTAGAGGAGGCCAAGAGTAATAGAAAAAGAAAATTGCGGGAAAGGACTGTGTTATGACTTCCCTGACTAATGCCGTGTTCAAACGATACCTGGCAGTGACTCCTAGCGCTCACCAAGCTCTTAAAACGGGAATTTATGGTGCACTCTCAGTACAATCTCGCTAGAGACGGAGTCACTGCCAACCGAGACGGTCATAGCTGTTTCCTGTGTGCCGCTTCCTCGCTCACTGACTCGCTGCGCTCGGTCGTTCGGCTGCGGCGAGCGGTATCAGCTCACTCAAAGGCGGTAATACGGTTAC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AATACCGCGGGACCCACGCTCACCGGCTCCA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CGTGTTATCACTCATGGTTATGGCAGCACTA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</t>
  </si>
  <si>
    <t>AAAAATAAACAAATAGGGGTTCCGCGCACATTTCCCCGAAAAGTGCCACCTGACGTCTAAGAAACCATTATTATCATGACATTAACCTATAAAAATAGGCGTATCACGAGGCCCTTTCGTTGTAAAACGACGGCCAGTCGTCTCGATCCGCAGTGTCTTGCGTCTCTTGAGCTGTGCGGTATTTCACACCGCATATCGACCGGTCGAGGAGAACTTCTAGTATATCCACATACCTAATATTATTGCCTTATTAAAAATGGAATCCCAACAATTACATCAAAATCCACATTCTCTTCAAAATCAATTGTCCTGTACTTCCTTGTTCATGTGTGTTCAAAAACGTTATATTTATAGGATAATTATACTCTATTTCTCAACAAGTAATTGGTTGTTTGGCCGAGCGGTCTAAGGCGCCTGATTCAAGAAATATCTTGACCGCAGTTAACTGTGGGAATACTCAGGTATCGTAAGATGCAAGAGTTCGAATCTCTTAGCAACCATTATTTTTTTCCTCAACATAACGAGAACACACAGGGGCGCTATCGCACAGAATCAAATTCGATGACTGGAAATTTTTTGTTAATTTCAGAGGTCGCCTGACGCATATACCTTTTTCAACTGAAAAATTGGGAGAAAAAGGAAAGGTGAGAGGCCGGAACCGGCTTTTCATATAGAATAGAGAAGCGTTCATGACTAAATGCTTGCATCACAATACTTGAAGTTGACAATATTATTTAAGGACCTATTGTTTTTTCCAATAGGTGGTTAGCAATCGTCTTACTTTCTAACTTTTCTTACCTTTTACATTTCAGCAATATATATATATATTTCAAGGATATACCATTCTAATGTCTGCCCCTAAGAAGATCGTCGTTTTGCCAGGTGACCACGTTGGTCAAGAAATCACAGCCGAAGCCATTAAGGTTCTTAAAGCTATTTCTGATGTTCGTTCCAATGTCAAGTTCGATTTCGAAAATCATTTAATTGGTGGTGCTGCTATCGATGCTACAGGTGTCCCACTTCCAGATGAGGCGCTGGAAGCCTCCAAGAAGGTTGATGCCGTTTTGTTAGGTGCTGTGGGTGGTCCTAAATGGGGTACCGGTAGTGTTAGACCTGAACAAGGTTTACTAAAAATCCGTAAAGAACTTCAATTGTACGCCAACTTAAGACCATGTAACTTTGCATCCGACTCTCTTTTAGACTTATCTCCAATCAAGCCACAATTTGCTAAAGGTACTGACTTCGTTGTTGTCAGAGAATTAGTGGGAGGTATTTACTTTGGTAAGAGAAAGGAAGACGATGGTGATGGTGTCGCTTGGGATAGTGAACAATACACCGTTCCAGAAGTGCAAAGAATCACAAGAATGGCCGCTTTCATGGCCCTACAACATGAGCCACCATTGCCTATTTGGTCCTTGGATAAAGCTAATGTTTTGGCCTCTTCAAGATTATGGAGAAAAACTGTGGAGGAAACCATCAAGAACGAATTCCCTACATTGAAGGTTCAACATCAATTGATTGATTCTGCCGCCATGATCCTAGTTAAGAACCCAACCCACCTAAATGGTATTATAATCACCAGCAACATGTTTGGTGATATCATCTCCGATGAAGCCTCCGTTATCCCAGGTTCCTTGGGTTTGTTGCCATCTGCGTCCTTGGCCTCTTTGCCAGACAAGAACACCGCATTTGGTTTGTACGAACCATGCCACGGTTCTGCTCCAGATTTGCCAAAGAATAAGGTCAACCCTATCGCCACTATCTTGTCTGCTGCAATGATGTTGAAATTGTCATTGAACTTGCCTGAAGAAGGTAAGGCCATTGAAGATGCAGTTAAAAAGGTTTTGGATGCAGGTATCAGAACTGGTGATTTAGGTGGTTCCAACAGTACCACCGAAGTCGGTGATGCTGTCGCCGAAGAAGTTAAGAAAATCCTTGCTTAAAAAGATTCTCTTTTTTTATGATATTTGTACATAAACTTTATAAATGAAATTCATAATAGAAACGACACGAAATTACAAAATGGAATATGTTCATAGGGTAGACGAAACTATATACGCAATCTACATACATTTATCAAGAAGGAGAAAAAGGAGGATGTAAAGGAATACAGGTAAGCAAATTGATACTAATGGCTCAACGTGATAAGGAAAAAGAATTGCACTTTAACATTAATATTGACAAGGAGGAGGGCACCACACAAAAAGTTAGGTGTAACAGAAAATCATGAAACTACGATTCCTAATTTATATATTGGAGGATTTTCTCTAAAAAAAAAAAAATACAACAAATAAAAAACACTCAATGACCTGACCATTTGATGGAGTTTAAGTCAATACCTTCTTGAACCATTTCCCATAATGGTGAAAGTTCCCTCAAGAATTTTACTCTGTCAGAAACGGCCTTAACGACGTAGTCGATATGGTGCACTCTCAGTACAATCTCGCTAGAGACGGAGTCACTGCCAACCGAGACGGTCATAGCTGTTTCCTGTGTGCCGCTTCCTCGCTCACTGACTCGCTGCGCTCGGTCGTTCGGCTGCGGCGAGCGGTATCAGCTCACTCAAAGGCGGTAATACGGTTAC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AATACCGCGGGACCCACGCTCACCGGCTCCA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CGTGTTATCACTCATGGTTATGGCAGCACTA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</t>
  </si>
  <si>
    <t>AAAAATAAACAAATAGGGGTTCCGCGCACATTTCCCCGAAAAGTGCCACCTGACGTCTAAGAAACCATTATTATCATGACATTAACCTATAAAAATAGGCGTATCACGAGGCCCTTTCGTTGTAAAACGACGGCCAGTCGTCTCGATCCGCAGTGTCTTGCGTCTCTTGAGCTGTGCGGTATTTCACACCGCATAGATCGGCAAGTGCACAAACAATACTTAAATAAATACTACTCAGTAATAACCTATTTCTTAGCATTTTTGACGAAATTTGCTATTTTGTTAGAGTCTTTTACACCATTTGTCTCCACACCTCCGCTTACATCAACACCAATAACGCCATTTAATCTAAGCGCATCACCAACATTTTCTGGCGTCAGTCCACCAGCTAACATAAAATGTAAGCTTTCGGGGCTCTCTTGCCTTCCAACCCAGTCAGAAATCGAGTTCCAATCCAAAAGTTCACCTGTCCCACCTGCTTCTGAATCAAACAAGGGAATAAACGAATGAGGTTTCTGTGAAGCTGCACTGAGTAGTATGTTGCAGTCTTTTGGAAATACGAGTCTTTTAATAACTGGCAAACCGAGGAACTCTTGGTATTCTTGCCACGACTCATCTCCATGCAGTTGGACGATATCAATGCCGTAATCATTGACCAGAGCCAAAACATCCTCCTTAGGTTGATTACGAAACACGCCAACCAAGTATTTCGGAGTGCCTGAACTATTTTTATATGCTTTTACAAGACTTGAAATTTTCCTTGCAATAACCGGGTCAATTGTTCTCTTTCTATTGGGCACACATATAATACCCAGCAAGTCAGCATCGGAATCTAGAGCACATTCTGCGGCCTCTGTGCTCTGCAAGCCGCAAACTTTCACCAATGGACCAGAACTACCTGTGAAATTAATAACAGACATACTCCAAGCTGCCTTTGTGTGCTTAATCACGTATACTCACGTGCTCAATAGTCACCAATGCCCTCCCTCTTGGCCCTCTCCTTTTCTTTTTTCGACCGAATTAATTCTTAATCGGCAAAAAAAGAAAAGCTCCGGATCAAGATTGTACGTAAGGTGACAAGCTATTTTTCAATAAAGAATATCTTCCACTACTGCCATCTGGCGTCATAACTGCAAAGTACACATATATTACGATGCTGTTCTATTAAATGCTTCCTATATTATATATATAGTAATGTCGTGATCTATGGTGCACTCTCAGTACAATCTCGCTAGAGACGGAGTCACTGCCAACCGAGACGGTCATAGCTGTTTCCTGTGTGCCGCTTCCTCGCTCACTGACTCGCTGCGCTCGGTCGTTCGGCTGCGGCGAGCGGTATCAGCTCACTCAAAGGCGGTAATACGGTTAC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AATACCGCGGGACCCACGCTCACCGGCTCCA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CGTGTTATCACTCATGGTTATGGCAGCACTA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</t>
  </si>
  <si>
    <t>pMV-HIS3</t>
    <phoneticPr fontId="2" type="noConversion"/>
  </si>
  <si>
    <t>pMV-LEU2</t>
    <phoneticPr fontId="2" type="noConversion"/>
  </si>
  <si>
    <t>pMV-TRP1</t>
    <phoneticPr fontId="2" type="noConversion"/>
  </si>
  <si>
    <t>HcKan_P</t>
    <phoneticPr fontId="2" type="noConversion"/>
  </si>
  <si>
    <t>HcKan_O</t>
    <phoneticPr fontId="2" type="noConversion"/>
  </si>
  <si>
    <t>HcKan_T</t>
    <phoneticPr fontId="2" type="noConversion"/>
  </si>
  <si>
    <t>POT2-RFP</t>
    <phoneticPr fontId="2" type="noConversion"/>
  </si>
  <si>
    <t>POT3-RFP</t>
    <phoneticPr fontId="2" type="noConversion"/>
  </si>
  <si>
    <t>POT5-RFP</t>
    <phoneticPr fontId="2" type="noConversion"/>
  </si>
  <si>
    <t>POT6-RFP</t>
    <phoneticPr fontId="2" type="noConversion"/>
  </si>
  <si>
    <t>POT7-RFP</t>
    <phoneticPr fontId="2" type="noConversion"/>
  </si>
  <si>
    <t>POT8-RFP</t>
    <phoneticPr fontId="2" type="noConversion"/>
  </si>
  <si>
    <t>POT9-RFP</t>
    <phoneticPr fontId="2" type="noConversion"/>
  </si>
  <si>
    <t>POT11-RFP</t>
    <phoneticPr fontId="2" type="noConversion"/>
  </si>
  <si>
    <t>pRS414-URR</t>
    <phoneticPr fontId="2" type="noConversion"/>
  </si>
  <si>
    <t>Vector name</t>
    <phoneticPr fontId="2" type="noConversion"/>
  </si>
  <si>
    <t>complete sequence</t>
    <phoneticPr fontId="2" type="noConversion"/>
  </si>
  <si>
    <t>POT1-RFP</t>
    <phoneticPr fontId="2" type="noConversion"/>
  </si>
  <si>
    <t>POT4-RFP</t>
    <phoneticPr fontId="2" type="noConversion"/>
  </si>
  <si>
    <t>POT10-RFP</t>
    <phoneticPr fontId="2" type="noConversion"/>
  </si>
  <si>
    <t>pYG026</t>
    <phoneticPr fontId="2" type="noConversion"/>
  </si>
  <si>
    <r>
      <t>p</t>
    </r>
    <r>
      <rPr>
        <sz val="10"/>
        <rFont val="Verdana"/>
        <family val="2"/>
      </rPr>
      <t>MV-URR1</t>
    </r>
    <phoneticPr fontId="2" type="noConversion"/>
  </si>
  <si>
    <r>
      <t>p</t>
    </r>
    <r>
      <rPr>
        <sz val="10"/>
        <rFont val="Verdana"/>
        <family val="2"/>
      </rPr>
      <t>MV-URR2</t>
    </r>
    <r>
      <rPr>
        <b/>
        <sz val="10"/>
        <rFont val="Verdana"/>
        <family val="2"/>
      </rPr>
      <t/>
    </r>
    <phoneticPr fontId="2" type="noConversion"/>
  </si>
  <si>
    <t>HCKan-P-TDH3</t>
    <phoneticPr fontId="2" type="noConversion"/>
  </si>
  <si>
    <t>HCKan-P-TEF2</t>
    <phoneticPr fontId="2" type="noConversion"/>
  </si>
  <si>
    <t>HCKan-P-CYC1</t>
    <phoneticPr fontId="2" type="noConversion"/>
  </si>
  <si>
    <t>HCKan-T-ADH1</t>
    <phoneticPr fontId="2" type="noConversion"/>
  </si>
  <si>
    <t>PMV-ycrtE</t>
    <phoneticPr fontId="2" type="noConversion"/>
  </si>
  <si>
    <t>PMV-ycrtI</t>
    <phoneticPr fontId="2" type="noConversion"/>
  </si>
  <si>
    <t>pKMV-VioB</t>
    <phoneticPr fontId="2" type="noConversion"/>
  </si>
  <si>
    <t>pKMV-VioC</t>
    <phoneticPr fontId="2" type="noConversion"/>
  </si>
  <si>
    <t>pKMV-VioD</t>
    <phoneticPr fontId="2" type="noConversion"/>
  </si>
  <si>
    <t>pKMV-VioE</t>
    <phoneticPr fontId="2" type="noConversion"/>
  </si>
  <si>
    <t>pRS424-URR</t>
    <phoneticPr fontId="2" type="noConversion"/>
  </si>
  <si>
    <t>POT2-TEF2p-ycrtE-ADH1t</t>
    <phoneticPr fontId="2" type="noConversion"/>
  </si>
  <si>
    <t>POT2-CYC1p-ycrtE-ADH1t</t>
    <phoneticPr fontId="2" type="noConversion"/>
  </si>
  <si>
    <t>POT4-TDH3p-ycrtI-ADH1t</t>
    <phoneticPr fontId="2" type="noConversion"/>
  </si>
  <si>
    <t>POT4-TEF2p-ycrtI-ADH1t</t>
    <phoneticPr fontId="2" type="noConversion"/>
  </si>
  <si>
    <t>POT4-CYC1p-ycrtI-ADH1t</t>
    <phoneticPr fontId="2" type="noConversion"/>
  </si>
  <si>
    <t>POT5-TDH3p-ycrtYB-ADH1t</t>
    <phoneticPr fontId="2" type="noConversion"/>
  </si>
  <si>
    <t>POT5-TEF2p-ycrtYB-ADH1t</t>
    <phoneticPr fontId="2" type="noConversion"/>
  </si>
  <si>
    <t>POT5-CYC1p-ycrtYB-ADH1t</t>
    <phoneticPr fontId="2" type="noConversion"/>
  </si>
  <si>
    <t>POT4-pTEF2-vioB-tTEF2</t>
    <phoneticPr fontId="2" type="noConversion"/>
  </si>
  <si>
    <t>POT6-pTEF2-vioC-tTEF2</t>
    <phoneticPr fontId="2" type="noConversion"/>
  </si>
  <si>
    <t>POT8-pTEF2-vioD-tTEF2</t>
    <phoneticPr fontId="2" type="noConversion"/>
  </si>
  <si>
    <t>POT9-pTEF2-vioE-tTEF2</t>
    <phoneticPr fontId="2" type="noConversion"/>
  </si>
  <si>
    <t>HCKan-T-TEF2</t>
    <phoneticPr fontId="2" type="noConversion"/>
  </si>
  <si>
    <t>POT2-TDH3p-ycrtE-ADH1t</t>
    <phoneticPr fontId="2" type="noConversion"/>
  </si>
  <si>
    <t>HCKan-O-ycrtE</t>
    <phoneticPr fontId="2" type="noConversion"/>
  </si>
  <si>
    <t>HCKan-O-ycrtI</t>
    <phoneticPr fontId="2" type="noConversion"/>
  </si>
  <si>
    <t>HCKan-O-ycrtYB</t>
    <phoneticPr fontId="2" type="noConversion"/>
  </si>
  <si>
    <t>AAAAATAAACAAATAGGGGTTCCGCGCACATTTCCCCGAAAAGTGCCACCTGACGTCTAAGAAACCATTATTATCATGACATTAACCTATAAAAATAGGCGTATCACGAGGCCCTTTCGTTGTAAAACGACGGCCAGTCGTCTCGATCCGCAGTGTCTTGCGTCTCTATGGACTACGCTAACATCTTGACCGCTATCCCATTGGAGTTCACCCCACAAGACGACATCGTTTTGTTGGAACCATACCACTACTTGGGTAAGAACCCAGGTAAGGAAATCAGATCTCAATTGATCGAGGCTTTCAACTACTGGTTGGACGTTAAGAAGGAAGACTTGGAAGTTATCCAAAACGTTGTTGGTATGTTGCACACCGGTTCTTTGTTGATGGACGACGTTGAAGACTCTTCTGTTTTGAGAAGAGGTTCTCCAGTTGCTCACTTGATCTACGGTATCCCACAAACCATCAACACCGCTAACTACGTTTACTTCTTGGCTTACCAAGAAATCTTCAAGCTCAGACCAACCCCAATCCCAATGCCAGTTATCCCACCATCTTCTGCTTCTTTGCAATCTTCTGTTTCTTCTGCTTCTTCTTCTTCTTCTGCTTCTTCTGAAAACGGTGGAACCTCTACCCCAAACTCTCAAATCCCATTCTCTAAGGACACCTACTTGGACAAGGTTATCACCGACGAAATCTTGTCTTTGCACAGAGGTCAAGGTTTGGAATTGTTCTGGAGAGACTCTTTGACCTGTCCATCTGAAGAAGAATACGTTAAGATGGTTTTGGGTAAGACCGGTGGTTTGTTCAGAATCGCTGTTAGATTGATGATGGCTAAGTCTGAATGTGACATCGACTTCGTTCAATTGGTTAACTTGATCTCTATCTACTTCCAAATCCGCGACGACTACATGAACTTGCAATCTTCTGAATACGCTCACAACAAGAACTTCGCTGAAGACTTGACCGAAGGTAAGTTCTCTTTCCCAACCATCCACTCTATCCACGCTAACCCATCTAGTAGATTGGTTATCAACACCTTGCAAAAGAAGTCTACCTCTCCAGAAATCTTGCACCACTGTGTTAACTACATGAGAACCGAAACCCACTCTTTCGAATACACCCAAGAAGTTTTGAACACCTTGTCTGGTGCTTTGGAAAGAGAATTGGGTAGATTGCAAGGTGAGTTCGCTGAAGCTAACAGTAGAATGGACTTGGGTGACGTTGACTCTGAAGGTAGAACCGGTAAGAACGTTAAGTTGGAAGCTATCTTGAAGAAGTTGGCTGACATCCCATTGTAAAGAGACGGAGTCACTGCCAACCGAGACGGTCATAGCTGTTTCCTGTGTGCCGCTTCCTCGCTCACTGACTCGCTGCGCTCGGTCGTTCGGCTGCGGCGAGCGGTATCAGCTCACTCAAAGGCGGTAATACGGTTAC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AATACCGCGGGACCCACGCTCACCGGCTCCA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CGTGTTATCACTCATGGTTATGGCAGCACTA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</t>
  </si>
  <si>
    <t>AAAAATAAACAAATAGGGGTTCCGCGCACATTTCCCCGAAAAGTGCCACCTGACGTCTAAGAAACCATTATTATCATGACATTAACCTATAAAAATAGGCGTATCACGAGGCCCTTTCGTTGTAAAACGACGGCCAGTCGTCTCGATCCGCAGTGTCTTGCGTCTCTATGGGTAAGGAACAAGACCAAGACAAGCCAACCGCTATCATCGTTGGTTGTGGTATCGGTGGTATCGCTACCGCTGCTAGATTGGCTAAGGAAGGTTTCCAAGTTACCGTTTTCGAAAAGAACGACTACTCTGGTGGTAGATGTTCTTTGATCGAACGCGACGGTTACAGATTCGACCAAGGTCCATCTTTGTTGTTGTTGCCAGACTTGTTCAAGCAAACCTTCGAAGACTTGGGTGAAAAGATGGAAGACTGGGTTGACTTGATCAAGTGTGAACCAAACTACGTTTGTCACTTCCACGACGAAGAAACCTTCACCTTCTCTACCGACATGGCTTTGTTGAAGAGAGAAGTTGAAAGATTCGAAGGTAAGGACGGTTTCGACAGATTCTTGTCTTTCATCCAAGAAGCTCACAGACACTACGAATTGGCTGTTGTTCACGTTTTGCAAAAGAACTTCCCAGGTTTCGCTGCTTTCTTGAGATTGCAATTCATCGGTCAAATCTTGGCTTTGCACCCATTCGAATCTATCTGGACCAGAGTTTGTAGATACTTCAAGACCGACAGATTGAGAAGAGTTTTCTCTTTCGCTGTTATGTACATGGGTCAATCTCCATACTCTGCTCCAGGAACCTACTCTTTGTTGCAATACACCGAATTGACCGAAGGTATCTGGTATCCAAGAGGTGGTTTCTGGCAAGTTCCAAACACCTTGTTGCAAATCGTTAAGAGAAACAACCCATCTGCTAAGTTCAACTTCAACGCTCCAGTTTCTCAAGTTTTGTTGTCTCCAGCTAAGGACAGAGCTACCGGTGTTAGATTGGAATCTGGTGAAGAACACCACGCTGACGTTGTTATCGTTAACGCTGACTTGGTTTACGCTTCTGAACACTTGATCCCAGACGACGCTAGAAACAAGATCGGTCAATTGGGTGAAGTTAAGCGATCTTGGTGGGCTGACTTGGTTGGTGGTAAGAAGTTGAAGGGTTCTTGTTCTTCTTTGTCTTTCTACTGGTCTATGGACAGAATCGTTGACGGTTTGGGTGGTCACAACATCTTCTTGGCTGAAGACTTCAAGGGTTCTTTCGACACCATCTTCGAAGAATTGGGTTTGCCAGCTGACCCATCTTTCTACGTTAACGTTCCAAGTAGAATCGACCCATCTGCTGCTCCAGAAGGTAAGGACGCTATCGTTATCTTGGTTCCATGTGGTCACATCGACGCTTCTAACCCACAAGACTACAACAAGTTGGTTGCTAGAGCTAGAAAGTTCGTTATCCAAACCTTGTCTGCTAAGTTGGGTTTGCCAGACTTCGAAAAGATGATCGTTGCTGAAAAGGTTCACGACGCTCCATCTTGGGAAAAGGAATTCAACTTGAAGGACGGTTCTATCTTGGGTTTGGCTCACAACTTCATGCAAGTTTTGGGTTTCAGACCATCTACCAGACACCCAAAGTACGACAAGTTGTTCTTCGTTGGTGCTTCTACCCACCCAGGAACCGGTGTTCCAATCGTTTTGGCTGGTGCTAAGTTGACCGCTAACCAAGTTTTGGAATCTTTCGACCGATCTCCAGCTCCAGACCCAAACATGTCTTTGTCTGTTCCATACGGTAAGCCATTGAAGTCTAACGGAACCGGTATCGACTCTCAAGTTCAATTGAAGTTCATGGACTTGGAAAGATGGGTTTACTTGTTGGTTTTGTTGATCGGTGCTGTTATCGCTCGATCTGTTGGTGTTTTGGCTTTCTAAAGAGACGGAGTCACTGCCAACCGAGACGGTCATAGCTGTTTCCTGTGTGCCGCTTCCTCGCTCACTGACTCGCTGCGCTCGGTCGTTCGGCTGCGGCGAGCGGTATCAGCTCACTCAAAGGCGGTAATACGGTTAC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AATACCGCGGGACCCACGCTCACCGGCTCCA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CGTGTTATCACTCATGGTTATGGCAGCACTA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</t>
  </si>
  <si>
    <t>AAAAATAAACAAATAGGGGTTCCGCGCACATTTCCCCGAAAAGTGCCACCTGACGTCTAAGAAACCATTATTATCATGACATTAACCTATAAAAATAGGCGTATCACGAGGCCCTTTCGTTGTAAAACGACGGCCAGTCGTCTCGATCCGCAGTGTCTTGCGTCTCTATGACCGCTTTGGCTTACTACCAAATCCACTTGATCTACACCTTGCCAATCTTGGGTTTGTTGGGTTTGTTGACCTCTCCAATCTTGACCAAGTTCGACATCTACAAAATCTCTATCTTGGTTTTCATCGCTTTCTCTGCTACCACCCCATGGGACTCTTGGATCATCAGAAACGGTGCTTGGACCTACCCATCTGCTGAATCTGGTCAAGGTGTTTTCGGAACCTTCTTGGACGTTCCATACGAAGAATACGCTTTCTTCGTTATCCAAACCGTTATCACAGGTTTGGTTTACGTTTTGGCTACCAGACACTTGTTGCCATCTTTGGCTTTGCCAAAGACCCGATCTTCTGCTTTGTCTTTGGCTTTGAAGGCTTTGATCCCATTGCCAATCATCTACTTGTTCACCGCTCACCCATCTCCATCTCCAGACCCATTGGTTACCGACCACTACTTCTACATGAGAGCTTTGTCTTTGTTGATCACCCCACCAACCATGTTGTTGGCTGCTTTGTCTGGTGAATACGCTTTCGACTGGAAGTCTGGTAGAGCTAAGTCTACCATCGCTGCTATCATGATCCCAACCGTTTACTTGATCTGGGTTGACTACGTTGCTGTTGGTCAAGACTCTTGGTCTATCAACGACGAAAAGATCGTTGGTTGGAGATTGGGTGGTGTTTTGCCAATCGAAGAAGCTATGTTCTTCTTGTTGACCAACTTGATGATCGTTTTGGGTTTGTCTGCTTGTGACCACACCCAGGCTTTGTACTTGTTGCACGGTAGAACCATCTACGGTAACAAGAAGATGCCATCTTCTTTCCCATTGATCACCCCACCAGTTTTGTCTTTGTTCTTCTCTAGTAGACCATACTCTTCTCAACCAAAGAGAGACTTGGAATTGGCTGTTAAGTTGTTGGAAGAAAAGTCTCGATCTTTCTTCGTTGCTTCTGCTGGTTTCCCATCTGAAGTTAGAGAAAGATTGGTTGGTTTGTACGCTTTCTGTAGAGTTACCGACGACTTGATCGACTCTCCAGAAGTTTCTTCTAACCCACACGCTACCATCGACATGGTTTCTGACTTCTTGACCTTGTTGTTCGGTCCACCATTGCACCCATCTCAACCAGACAAAATCTTGTCTTCTCCATTGTTGCCACCATCTCACCCAAGTAGACCAACAGGTATGTACCCATTGCCACCACCACCATCTTTGTCTCCAGCTGAATTGGTTCAATTCTTGACCGAAAGAGTTCCAGTTCAATACCACTTCGCTTTCAGATTGTTGGCTAAGTTGCAAGGTTTGATCCCAAGATACCCATTGGACGAATTGTTGAGAGGTTACACCACCGACTTGATCTTCCCATTGTCTACCGAAGCTGTTCAAGCTAGAAAGACCCCAATCGAAACCACCGCTGACTTGTTGGACTACGGTTTGTGTGTTGCTGGTTCTGTTGCTGAATTGTTGGTTTACGTTTCTTGGGCTTCTGCTCCATCTCAAGTTCCAGCTACCATCGAAGAAAGAGAAGCTGTTTTGGTTGCTAGTAGAGAAATGGGAACCGCTTTGCAATTGGTTAACATCGCTAGAGACATCAAGGGTGACGCTACCGAAGGTAGATTCTACTTGCCATTGTCTTTCTTCGGTTTGCGCGACGAATCTAAGTTGGCTATCCCAACCGACTGGACCGAACCAAGACCACAAGACTTCGACAAGTTGTTGTCTTTGTCTCCATCTTCTACCTTGCCATCTTCTAACGCTTCTGAATCTTTCAGATTCGAATGGAAGACCTACTCTTTGCCATTGGTTGCTTACGCTGAAGACTTGGCTAAGCACTCTTACAAGGGTATCGACAGATTGCCAACCGAAGTTCAAGCTGGTATGAGAGCTGCTTGTGCTTCTTACTTGTTGATCGGTAGAGAAATCAAGGTTGTTTGGAAGGGTGACGTTGGTGAAAGAAGAACCGTTGCTGGTTGGAGAAGAGTTAGAAAGGTTTTGTCTGTTGTTATGTCTGGTTGGGAAGGTCAATAAAGAGACGGAGTCACTGCCAACCGAGACGGTCATAGCTGTTTCCTGTGTGCCGCTTCCTCGCTCACTGACTCGCTGCGCTCGGTCGTTCGGCTGCGGCGAGCGGTATCAGCTCACTCAAAGGCGGTAATACGGTTAC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AATACCGCGGGACCCACGCTCACCGGCTCCA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CGTGTTATCACTCATGGTTATGGCAGCACTA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</t>
  </si>
  <si>
    <t>GCCACCTGACGTCTAAGAAACCATTATTATCATGACATTAACCTATAAAAATAGGCGTATCACGAGGCCCTTTCGTTGTAAAACGACGGCCAGTCGTCTCGATCCGCAGTGTCTTGCGTCTCTGATGAAGCACTCTTCTGACATCTGTATCGTTGGTGCTGGTATCTCTGGTTTGACCTGTGCTTCTCACTTGTTGGACTCTCCAGCTTGTAGAGGTTTGTCTTTGAGAATCTTCGACATGCAACAAGAAGCTGGTGGTAGAATCCGATCTAAGATGTTGGACGGTAAGGCTTCTATCGAATTGGGTGCTGGTAGATACTCTCCACAATTGCACCCACACTTCCAATCTGCTATGCAACACTACTCTCAAAAGTCTGAAGTTTACCCATTCACCCAATTGAAGTTCAAGTCTCACGTTCAACAAAAGTTGAAGAGAGCTATGAACGAATTGTCTCCAAGATTGAAGGAACACGGTAAGGAATCTTTCTTGCAATTCGTTAGTAGATACCAAGGTCACGACTCTGCTGTTGGTATGATCCGATCTATGGGTTACGACGCTTTGTTCTTGCCAGACATCTCTGCTGAAATGGCTTACGACATCGTTGGTAAGCACCCAGAAATCCAATCTGTTACCGACAACGACGCTAACCAATGGTTCGCTGCTGAAACAGGTTTCGCTGGTTTGATCCAAGGTATCAAGGCTAAGGTTAAGGCTGCTGGTGCTAGATTCTCTTTGGGTTACAGATTGTTGTCTGTTAGAACCGACGGTGACGGTTACTTGTTGCAATTGGCTGGTGACGACGGTTGGAAGTTGGAACACAGAACCAGACACTTGATCTTGGCTATCCCACCATCTGCTATGGCTGGTTTGAACGTTGACTTCCCAGAGGCTTGGTCTGGTGCTAGATACGGTTCTTTGCCATTGTTCAAGGGTTTCTTGACCTACGGTGAACCATGGTGGTTGGACTACAAGTTGGACGACCAAGTTTTGATCGTTGACAACCCATTGAGAAAAATCTACTTCAAGGGTGACAAGTACTTGTTCTTCTACACCGACTCTGAAATGGCTAACTACTGGAGAGGTTGTGTTGCTGAAGGTGAAGACGGTTACTTGGAACAAATCAGAACCCACTTGGCTTCTGCTTTGGGTATCGTTAGAGAAAGAATCCCACAACCATTGGCTCACGTTCACAAGTACTGGGCTCACGGTGTTGAGTTCTGTAGAGACTCTGACATCGACCACCCATCTGCTTTGTCTCACAGAGACTCTGGTATCATCGCTTGTTCTGACGCTTACACCGAACACTGTGGTTGGATGGAAGGTGGTTTGTTGTCTGCTAGAGAGGCTAGTAGATTGTTGTTGCAAAGAATCGCTGCTTTGAGAAGATAGCAGAGACGGAGTCACTGCCAACCGAGACGGTCATAGCTGTTTCCTGTGTGCCGCTTCCTCGCTCACTGACTCGCTGCGCTCGGTCGTTCGGCTGCGGCGAGCGGTATCAGCTCACTCAAAGGCGGTAATACGGTTAC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TCGAAATACGCGATCGCTGTTAAAAGGACAATTACAAACAGGAATCGAATGCAACCGGCGCAGGAACACGGCCAGCGCATCAACAATATTTTCACCTGAATCAGGATATTCTTCTAATACCTGGAATGCTGTTTTCCCGGGGATCGCT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GGTTCCGCGCACATTTCCCCGAAAAGT</t>
  </si>
  <si>
    <t>GCCACCTGACGTCTAAGAAACCATTATTATCATGACATTAACCTATAAAAATAGGCGTATCACGAGGCCCTTTCGTTGTAAAACGACGGCCAGTCGTCTCGATCCGCAGTGTCTTGCGTCTCTGATGAGCATTCTGGATTTCCCGCGTATCCACTTCCGTGGCTGGGCCCGTGTCAATGCGCCGACCGCGAACCGCGATCCGCACGGCCACATCGATATGGCCAGCAATACCGTGGCGATGGCGGGTGAGCCGTTCGACCTGGCACGCCATCCTACGGAGTTCCACCGTCACCTGCGCTCCCTGGGTCCGCGCTTCGGCTTGGATGGTCGTGCTGACCCGGAAGGCCCGTTCAGCCTGGCCGAGGGCTACAACGCTGCCGGTAACAACCACTTTTCGTGGGAGAGCGCAACCGTTAGCCACGTGCAATGGGATGGCGGTGAGGCGGATCGTGGTGACGGTCTGGTCGGTGCTCGTTTGGCACTGTGGGGTCACTACAATGATTATCTGCGTACCACCTTCAATCGTGCTCGTTGGGTCGACAGCGACCCGACGCGCCGTGACGCTGCACAAATCTATGCGGGCCAATTCACCATTAGCCCGGCTGGTGCCGGTCCGGGTACGCCGTGGCTGTTTACGGCAGACATTGATGATAGCCATGGTGCACGTTGGACGCGTGGCGGCCACATTGCAGAGCGTGGCGGCCACTTCTTGGATGAAGAGTTTGGTCTGGCACGCCTGTTTCAGTTCTCTGTGCCGAAAGATCACCCACATTTTCTGTTTCACCCGGGTCCGTTTGATTCCGAGGCCTGGCGTCGTCTGCAATTGGCTCTGGAGGATGACGACGTTCTGGGTCTGACCGTGCAATATGCGTTGTTCAATATGAGCACCCCGCCTCAGCCGAACAGCCCGGTTTTTCACGATATGGTCGGTGTTGTCGGTCTGTGGCGTCGTGGTGAACTGGCGAGCTACCCGGCTGGTCGTCTGCTGCGTCCGCGTCAACCGGGTCTGGGTGACCTGACCCTGCGCGTCAACGGTGGTCGCGTTGCGCTGAATTTGGCGTGTGCCATTCCGTTCAGCACTCGTGCCGCGCAGCCAAGCGCACCGGACCGCCTGACCCCGGACCTGGGTGCCAAACTGCCGCTGGGCGATCTGCTGCTGCGTGATGAGGACGGCGCACTGTTGGCACGTGTGCCGCAGGCTCTGTACCAAGACTATTGGACGAATCACGGTATTGTGGACCTGCCGCTGCTGCGCGAACCGCGTGGTAGCTTGACCCTGAGCAGCGAACTGGCGGAGTGGCGTGAGCAAGACTGGGTCACCCAAAGCGACGCGTCTAACCTGTACCTGGAGGCACCGGATCGCCGTCACGGTCGCTTTTTCCCTGAGAGCATCGCGCTGCGCAGCTACTTTCGCGGTGAAGCGCGTGCGCGTCCGGATATCCCGCATCGTATCGAGGGCATGGGCCTGGTCGGCGTCGAATCTCGTCAGGATGGCGACGCTGCGGAATGGCGTCTGACGGGTCTGCGTCCGGGTCCGGCACGCATTGTTCTGGACGATGGTGCCGAGGCGATCCCTCTGCGTGTTCTGCCTGACGATTGGGCGCTGGATGACGCGACCGTCGAAGAAGTGGATTACGCCTTTTTGTACCGCCACGTTATGGCGTATTACGAGCTGGTGTATCCATTCATGAGCGACAAGGTGTTTTCCCTGGCTGATCGTTGCAAATGTGAAACGTACGCACGTCTGATGTGGCAGATGTGTGATCCGCAGAACCGCAACAAGTCCTATTACATGCCGAGCACCCGCGAACTGTCGGCACCGAAAGCTCGTTTGTTCTTGAAGTATCTGGCCCACGTGGAAGGCCAGGCACGCCTGCAAGCACCTCCGCCAGCGGGTCCGGCACGCATTGAATCTAAAGCCCAGTTGGCGGCAGAGCTGCGTAAAGCCGTCGACCTGGAGCTGTCTGTGATGCTGCAATACCTGTACGCGGCGTATAGCATTCCGAACTATGCACAGGGCCAACAACGTGTTCGTGACGGTGCGTGGACCGCCGAGCAGCTGCAACTGGCGTGCGGTAGCGGTGACCGTCGCCGTGATGGCGGTATTCGTGCAGCACTGCTGGAAATTGCTCATGAAGAAATGATTCATTACCTGGTCGTTAACAACCTGCTGATGGCCCTGGGCGAGCCGTTCTACGCGGGTGTCCCGCTGATGGGCGAAGCGGCACGTCAGGCGTTTGGCCTGGACACCGAGTTCGCTCTGGAACCGTTTAGCGAAAGCACGCTGGCACGTTTTGTTCGTCTGGAATGGCCGCACTTTATCCCAGCACCGGGCAAATCCATCGCGGACTGCTATGCCGCCATTCGTCAGGCGTTTTTGGATCTGCCGGACTTGTTTGGTGGCGAGGCAGGTAAGCGTGGCGGTGAACACCACCTGTTCCTGAATGAGCTGACCAACCGTGCGCATCCGGGTTATCAACTGGAAGTTTTCGATCGCGACTCGGCGCTGTTTGGTATTGCATTTGTGACCGATCAGGGCGAAGGTGGCGCTCTGGACAGCCCGCACTACGAACATAGCCATTTTCAACGTCTGCGTGAAATGAGCGCGCGTATCATGGCTCAAAGCGCACCGTTCGAACCGGCGCTGCCGGCGTTGCGTAATCCGGTTCTGGATGAGAGCCCGGGTTGCCAACGTGTCGCAGACGGTCGTGCGCGTGCGCTGATGGCATTGTACCAAGGCGTTTATGAGCTGATGTTTGCGATGATGGCGCAGCACTTCGCCGTGAAACCGCTGGGTAGCTTGCGTCGCAGCCGCCTGATGAACGCAGCAATCGATCTGATGACCGGTCTGTTGCGTCCGCTGAGCTGCGCGCTGATGAACCTGCCAAGCGGCATCGCCGGTCGCACGGCCGGTCCGCCGCTGCCGGGTCCGGTTGACACCCGTAGCTATGACGACTACGCGCTGGGCTGTCGCATGCTGGCACGCCGTTGCGAGCGTCTGCTGGAGCAGGCGAGCATGCTGGAACCGGGTTGGCTGCCGGATGCGCAGATGGAGCTGCTGGATTTCTATCGTCGCCAAATGCTGGACTTGGCGTGCGGCAAACTGAGCCGCGAGGCCTAATAGCAGAGACGGAGTCACTGCCAACCGAGACGGTCATAGCTGTTTCCTGTGTGCCGCTTCCTCGCTCACTGACTCGCTGCGCTCGGTCGTTCGGCTGCGGCGAGCGGTATCAGCTCACTCAAAGGCGGTAATACGGTTAC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TCGAAATACGCGATCGCTGTTAAAAGGACAATTACAAACAGGAATCGAATGCAACCGGCGCAGGAACACGGCCAGCGCATCAACAATATTTTCACCTGAATCAGGATATTCTTCTAATACCTGGAATGCTGTTTTCCCGGGGATCGCT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GGTTCCGCGCACATTTCCCCGAAAAGT</t>
  </si>
  <si>
    <t>GCCACCTGACGTCTAAGAAACCATTATTATCATGACATTAACCTATAAAAATAGGCGTATCACGAGGCCCTTTCGTTGTAAAACGACGGCCAGTCGTCTCGATCCGCAGTGTCTTGCGTCTCTGATGAAAAGAGCTATCATCGTTGGTGGTGGTTTGGCTGGTGGTTTGACCGCTATCTACTTGGCTAAGAGAGGTTACGAAGTTCACGTTGTTGAAAAGAGAGGTGACCCATTGAGAGACTTGTCTTCTTACGTTGACGTTGTTTCTAGTAGAGCTATCGGTGTTTCTATGACCGTTAGAGGTATCAAGTCTGTTTTGGCTGCTGGTATCCCAAGAGCTGAATTGGACGCTTGTGGTGAACCAATCGTTGCTATGGCTTTCTCTGTTGGTGGTCAATACAGAATGAGAGAATTGAAGCCATTGGAAGACTTCAGACCATTGTCTTTGAACAGAGCTGCTTTCCAAAAGTTGTTGAACAAGTACGCTAACTTGGCTGGTGTTAGATACTACTTCGAACACAAGTGTTTGGACGTTGACTTGGACGGTAAGTCTGTTTTGATCCAAGGTAAGGACGGTCAACCACAAAGATTGCAAGGTGACATGATCATCGGTGCTGACGGTGCTCACTCTGCTGTTAGACAAGCTATGCAATCTGGTTTGAGAAGATTCGAGTTCCAACAAACCTTCTTCAGACACGGTTACAAGACCTTGGTTTTGCCAGACGCTCAGGCTTTGGGTTACAGAAAGGACACCTTGTACTTCTTCGGTATGGACTCTGGTGGTTTGTTCGCTGGTAGAGCTGCTACCATCCCAGACGGTTCTGTTTCTATCGCTGTTTGTTTGCCATACTCTGGTTCTCCATCTTTGACCACCACCGACGAACCAACCATGAGAGCTTTCTTCGACAGATACTTCGGTGGTTTGCCACGCGACGCTCGCGACGAAATGTTGAGACAATTCTTGGCTAAGCCATCTAACGACTTGATCAACGTTCGATCTTCTACCTTCCACTACAAGGGTAACGTTTTGTTGTTGGGTGACGCTGCTCACGCTACCGCTCCATTCTTGGGTCAAGGTATGAACATGGCTTTGGAAGACGCTAGAACCTTCGTTGAATTGTTGGACAGACACCAAGGTGACCAAGACAAGGCTTTCCCAGAGTTCACCGAATTGAGAAAGGTTCAAGCTGACGCTATGCAAGACATGGCTAGAGCTAACTACGACGTTTTGTCTTGTTCTAACCCAATCTTCTTCATGAGAGCTAGATACACCAGATACATGCACTCTAAGTTCCCAGGTTTGTACCCACCAGACATGGCTGAAAAGTTGTACTTCACCTCTGAACCATACGACAGATTGCAACAAATCCAAAGAAAGCAAAACGTTTGGTACAAGATCGGTAGAGTTAACTAGCAGAGACGGAGTCACTGCCAACCGAGACGGTCATAGCTGTTTCCTGTGTGCCGCTTCCTCGCTCACTGACTCGCTGCGCTCGGTCGTTCGGCTGCGGCGAGCGGTATCAGCTCACTCAAAGGCGGTAATACGGTTAC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TCGAAATACGCGATCGCTGTTAAAAGGACAATTACAAACAGGAATCGAATGCAACCGGCGCAGGAACACGGCCAGCGCATCAACAATATTTTCACCTGAATCAGGATATTCTTCTAATACCTGGAATGCTGTTTTCCCGGGGATCGCT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GGTTCCGCGCACATTTCCCCGAAAAGT</t>
  </si>
  <si>
    <t>GCCACCTGACGTCTAAGAAACCATTATTATCATGACATTAACCTATAAAAATAGGCGTATCACGAGGCCCTTTCGTTGTAAAACGACGGCCAGTCGTCTCGATCCGCAGTGTCTTGCGTCTCTGATGAAAATCTTGGTTATCGGTGCTGGTCCAGCTGGTTTGGTTTTCGCTTCTCAATTGAAGCAAGCTAGACCATTGTGGGCTATCGACATCGTTGAAAAGAACGACGAACAAGAAGTTTTGGGTTGGGGTGTTGTTTTGCCAGGTAGACCAGGTCAACACCCAGCTAACCCATTGTCTTACTTGGACGCTCCAGAAAGATTGAACCCACAATTCTTGGAAGACTTCAAGTTGGTTCACCACAACGAACCATCTTTGATGTCTACCGGTGTTTTGTTGTGTGGTGTTGAAAGAAGAGGTTTGGTTCACGCTTTGAGAGACAAGTGTCGATCTCAAGGTATCGCTATCAGATTCGAATCTCCATTGTTGGAACACGGTGAATTGCCATTGGCTGACTACGACTTGGTTGTTTTGGCTAACGGTGTTAACCACAAGACCGCTCACTTCACCGAGGCTTTGGTTCCACAAGTTGACTACGGTAGAAACAAGTACATCTGGTACGGAACCTCTCAATTGTTCGACCAAATGAACTTGGTTTTCAGAACCCACGGTAAGGACATCTTCATCGCTCACGCTTACAAGTACTCTGACACCATGTCTACCTTCATCGTTGAATGTTCTGAAGAAACCTACGCTAGAGCTAGATTGGGTGAAATGTCTGAAGAGGCTTCTGCTGAATACGTTGCTAAGGTTTTCCAAGCTGAATTGGGTGGTCACGGTTTGGTTTCTCAACCAGGTTTGGGTTGGAGAAACTTCATGACCTTGTCTCACGACAGATGTCACGACGGTAAGTTGGTTTTGTTGGGTGACGCTTTGCAATCTGGTCACTTCTCTATCGGTCACGGAACCACAATGGCTGTTGTTGTTGCTCAATTGTTGGTTAAGGCTTTGTGTACCGAAGACGGTGTTCCAGCTGCTTTGAAGAGATTCGAAGAAAGAGCTTTGCCATTGGTTCAATTGTTCAGAGGTCACGCTGACAACAGTAGAGTTTGGTTCGAAACCGTTGAAGAAAGAATGCACTTGTCTTCTGCTGAGTTCGTTCAATCTTTCGACGCTAGAAGAAAGTCTTTGCCACCAATGCCAGAGGCTTTGGCTCAAAACTTGAGATACGCTTTGCAAAGATAGCAGAGACGGAGTCACTGCCAACCGAGACGGTCATAGCTGTTTCCTGTGTGCCGCTTCCTCGCTCACTGACTCGCTGCGCTCGGTCGTTCGGCTGCGGCGAGCGGTATCAGCTCACTCAAAGGCGGTAATACGGTTAC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TCGAAATACGCGATCGCTGTTAAAAGGACAATTACAAACAGGAATCGAATGCAACCGGCGCAGGAACACGGCCAGCGCATCAACAATATTTTCACCTGAATCAGGATATTCTTCTAATACCTGGAATGCTGTTTTCCCGGGGATCGCT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GGTTCCGCGCACATTTCCCCGAAAAGT</t>
  </si>
  <si>
    <t>GCCACCTGACGTCTAAGAAACCATTATTATCATGACATTAACCTATAAAAATAGGCGTATCACGAGGCCCTTTCGTTGTAAAACGACGGCCAGTCGTCTCGATCCGCAGTGTCTTGCGTCTCTGATGGAAAACAGAGAACCACCATTGTTGCCAGCTAGATGGTCTTCTGCTTACGTTTCTTACTGGAGTCCAATGTTGCCAGACGACCAATTGACCTCTGGTTACTGTTGGTTCGACTACGAAAGAGACATCTGTAGAATCGACGGTTTGTTCAACCCGTGGTCTGAAAGAGACACCGGTTACAGATTGTGGATGTCTGAAGTTGGTAACGCTGCTTCTGGTAGAACCTGGAAGCAAAAGGTTGCTTACGGTAGAGAAAGAACCGCTTTGGGTGAACAATTGTGTGAAAGACCATTGGACGACGAAACCGGTCCATTCGCTGAATTGTTCTTGCCACGCGACGTTTTGAGAAGATTGGGTGCTAGACACATCGGTAGAAGAGTTGTTTTGGGTAGAGAAGCTGACGGTTGGAGATACCAAAGACCAGGTAAGGGTCCATCTACCTTGTACTTGGACGCTGCTTCTGGTACCCCATTGAGAATGGTTACCGGTGACGAGGCTAGTAGAGCTTCTTTGAGAGACTTCCCAAACGTTTCTGAAGCTGAAATCCCAGACGCTGTTTTCGCTGCTAAGAGATAGCAGAGACGGAGTCACTGCCAACCGAGACGGTCATAGCTGTTTCCTGTGTGCCGCTTCCTCGCTCACTGACTCGCTGCGCTCGGTCGTTCGGCTGCGGCGAGCGGTATCAGCTCACTCAAAGGCGGTAATACGGTTAC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TCGAAATACGCGATCGCTGTTAAAAGGACAATTACAAACAGGAATCGAATGCAACCGGCGCAGGAACACGGCCAGCGCATCAACAATATTTTCACCTGAATCAGGATATTCTTCTAATACCTGGAATGCTGTTTTCCCGGGGATCGCT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GGTTCCGCGCACATTTCCCCGAAAAGT</t>
  </si>
  <si>
    <t>PMV-ycrtYB</t>
    <phoneticPr fontId="2" type="noConversion"/>
  </si>
  <si>
    <t>pKMV-VioA</t>
    <phoneticPr fontId="2" type="noConversion"/>
  </si>
  <si>
    <t>POT2-pTEF2-vioA-tTEF2</t>
    <phoneticPr fontId="2" type="noConversion"/>
  </si>
  <si>
    <t>AAGAAAGGCCCACCCGTGAAGGTGAGCCAGTGAGTTGATTGCAGTCCAGTTACGCTGGAGTCCGTCTCGGGCTAGAGACCGAATTCGCGGCCGCTTCTAGA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TCACACTGGCTCACCTTCGGGTGGGCCTTTCTGCGTTTATATACTAGTAGCGGCCGCTGCAGGGTCTCTGATGCGAGACGACTGACCATTTAAATCATACCTGACCTCCATAGCAGAAAGTCAAAAGCCTCCGACCGGAGGCTTTTGACTTGATCGGCACGTAAGAGGTTCCAACTTTCACCATAATGAAATAAGATCACTACCGGGCGTATTTTTTGAGTTATCGAGATTTTCAGGAGCTAAGGAAGCTAAAATGAGCCATATTCAACGGGAAACGTCTTGCTCGAG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TCTCGCTCAGGCGCAATCACGAATGAATAACGGTTTGGTTGG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CTTGATGCTCGATGAGTTTTTCTAATGAGGGCCC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</t>
  </si>
  <si>
    <t>AAGAAAGGCCCACCCGTGAAGGTGAGCCAGTGAGTTGATTGCAGTCCAGTTACGCTGGAGTCCGTCTCGGATGAGAGACCGAATTCGCGGCCGCTTCTAGA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TCACACTGGCTCACCTTCGGGTGGGCCTTTCTGCGTTTATATACTAGTAGCGGCCGCTGCAGGGTCTCTTAGCCGAGACGACTGACCATTTAAATCATACCTGACCTCCATAGCAGAAAGTCAAAAGCCTCCGACCGGAGGCTTTTGACTTGATCGGCACGTAAGAGGTTCCAACTTTCACCATAATGAAATAAGATCACTACCGGGCGTATTTTTTGAGTTATCGAGATTTTCAGGAGCTAAGGAAGCTAAAATGAGCCATATTCAACGGGAAACGTCTTGCTCGAG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TCTCGCTCAGGCGCAATCACGAATGAATAACGGTTTGGTTGG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CTTGATGCTCGATGAGTTTTTCTAATGAGGGCCC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</t>
  </si>
  <si>
    <t>AAGAAAGGCCCACCCGTGAAGGTGAGCCAGTGAGTTGATTGCAGTCCAGTTACGCTGGAGTCCGTCTCGTAGCAGAGACCGAATTCGCGGCCGCTTCTAGA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TCACACTGGCTCACCTTCGGGTGGGCCTTTCTGCGTTTATATACTAGTAGCGGCCGCTGCAGGGTCTCTCCTCCGAGACGACTGACCATTTAAATCATACCTGACCTCCATAGCAGAAAGTCAAAAGCCTCCGACCGGAGGCTTTTGACTTGATCGGCACGTAAGAGGTTCCAACTTTCACCATAATGAAATAAGATCACTACCGGGCGTATTTTTTGAGTTATCGAGATTTTCAGGAGCTAAGGAAGCTAAAATGAGCCATATTCAACGGGAAACGTCTTGCTCGAG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TCTCGCTCAGGCGCAATCACGAATGAATAACGGTTTGGTTGG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CTTGATGCTCGATGAGTTTTTCTAATGAGGGCCC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</t>
  </si>
  <si>
    <t>TTAATCTCGCGCGTTTCGGTGATGACGGTGAAAACCTCTGACACATGCAGCTCCCGGAGATTGTCACAGCTTGTCTGTAAGCGGATGCCGGGAGCAGACAAGCCCGTCAGGGCGCGTCAGCGGGTGTTGGCGGGTGTCGGGGCTGGCTTAACTATGCGGCATCAGAGCAGATTGTACTGAGAGTGCACCATACCACAGCTTTTCAATTCAATTCATCATTTTTTTTTTATTCTTTTTTTTGATTTCGGTTTCTTTGAAATTTTTTTGATTCGGTAATCTCCGAACAGAAGGAAGAACGAAGGAAGGAGCACAGACTTAGATTGGTATATATACGCATATGTAGTGTTGAAGAAACATGAAATTGCCCAGTATTCTTAACCCAACTGCACAGAACAAAAACCTGCAGGAAACGAAGATAAATCATGTCGAAAGCTACATATAAGGAACGTGCTGCTACTCATCCTAGTCCTGTTGCTGCCAAGCTATTTAATATCATGCACGAAAAGCAAACAAACTTGTGTGCTTCATTGGATGTTCGTACCACCAAGGAATTACTGGAGTTAGTTGAAGCATTAGGTCCCAAAATTTGTTTACTAAAAACACATGTGGATATCTTGACTGATTTTTCCATGGAGGGCACAGTTAAGCCGCTAAAGGCATTATCCGCCAAGTACAATTTTTTACTCTTCGAAGACAGAAAATTTGCTGACATTGGTAATACAGTCAAATTGCAGTAC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TGACGCATTGGGTCAACAGTATAGAACCGTGGATGATGTGGTGTCTACAGGATCTGACATTATTATTGTTGGAAGAGGACTATTTGCAAAGGGAAGGGATGCTAAGGTAGAGGGTGAACGTTACAGAAAAGCAGGCTGGGAAGCATATTTGAGAAGATGCGGCCAGCAAAACTAAAAAACTGTATTATAAGTAAATGCATGTATACTAAACTCACAAATTAGAGCTTCAATTTAATTATATCAGTTATTACCCTATGCGGTGTGAAATACCGCACAGATGCGTAAGGAGAAAATACCGCATCAGGAAATTGTAAA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GCGCCATTCGCCATTCAGGCTGCGCAACTGTTGGGAAGGGCGATCGGTGCGGGCCTCTTCGCTATTACGCCAGCTGGCGAAAGGGGGATGTGCTGCAAGGCGATTAAGTTGGGTAACGCCAGGGTTTTCCCAGTCACGACGTTGTAAAACGACGGCCAGTGAGCGCGCGTAATACGACTCACTATAGGGCGAATTGGGTACCGGGCCCCCCCTCGAGCTGCAGACCGGTACTAGTGGTCTCGATCCGCAGTGTCTTGGGTCTCTCTCAGAGGTGAGACGCTCTAGTAGAGAGCGTTCACCGACAAACAACAGATAAAACGAAAGGCCCAGTCTTTCGACTGAGCCTTTCGTTTTATTTGATGCCTGGCTCTAGTAGCGATCTACACTAGCACTATCAGCGTTATTAAGCACCGGTGGAGTGACGACCTTCAGCACGTTCGTACTGTTCAACGATGGTGTAGTCTTCGTTGTGGGAGGTGATGTCCAGTTTGATGTCGGTTTTGTAAGCACCCGGCAGCTGAACCGGTTTTTTAGCCATGTAGGTGGTTTTAACTTCAGCGTCGTAGTGACCACCGTCTTTCAGTTTCAGACGCATTTTGATTTCACCTTTCAGAGCACCGTCTTCCGGGTACATACGTTCGGTGGAAGCTTCCCAACCCATGGTTTTTTTCTGCATAACCGGACCGTCGGACGGGAAGTTGGTACCACGCAGTTTAACTTTGTAGATGAACTCACCGTCTTGCAGGGAGGAGTCCTGGGTAACGGTAACAACACCACCGTCTTCGAAGTTCATAACACGTTCCCATTTGAAACCTTCCGGGAAGGACAGTTTCAGGTAGTCCGGGATGTCAGCCGGGTGTTTAACGTAAGCTTTGGAACCGTACTGGAACTGCGGGGACAGGATGTCCCAAGCGAACGGCAGCGGACCACCTTTGGTAACTTTCAGTTTAGCGGTCTGGGTACCTTCGTACGGACGACCTTCACCTTCACCTTCGATTTCGAACTCGTGACCGTTAACGGAACCTTCCATACGAACTTTGAAACGCATGAACTCTTTGATAACGTCTTCGGAGGAAGCCATCTAGTATTTCTCCTCTTTCTCTAGTATGTGTGAAATTGTTATCCGCTCACAATTCCACACAACATACGAGCCGGAAGCATAAAGTGTAAAGCCTGGGGTGCCTAATGAGTGAGCTAACTCACATTAATTGCGTTGCGCTCACTGCCCGCTTTCCAGTCGGGAAACCTGTCGTGCCAGCTGCATTAATGAATCGGCCAACGCGCGGGGAGAGGCGGTTTGCGTATTGCCGTCTCTAGCCAGGTAGAGACCGAGTCACTGCCAACCGAGACCTCTAGACCCGGGGAATTCGCGGCCGCCACCGCGGTGGAGCTCCAGCTTTTGTTCCCTTTAGTGAGGGTTAATTGCGCGCTTGGCGTAATCATGGTCATAGCTGTTTCCTGTGTGAAATTGTTATCCGCTCACAATTCCACACAACATAGGAGCCGGAAGCATAAAGTGTAAAGCCTGGGGTGCCTAATGAGTGAGG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CTA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CTTTTCATCACGTGCTATAAAAATAATTATAATTTAAATTTTTTAATATAAATATATAAATTAAAAATAGAAAGTAAAAAAAGAAATTAAAGAAAAAATAGTTTTTGTTTTCCGAAGATGTAAAAGACTCTAGGGGGATCGCCAACAAATACTACCTTTTATCTTGCTCTTCCTGCTCTCAGGTATTAATGCCGAATTGTTTCATCTTGTCTGTGTAGAAGACCACACACGAAAATCCTGTGATTTTACATTTTACTTATCGTTAATCGAATGTATATCTATTTAATCTGCTTTTCTTGTCTAATAAATATATATGTAAAGTACGCTTTTTGTTGAAATTTTTTAAACCTTTGTTTATTTTTTTTTCTTCATTCCGTAACTCTTCTACCTTCTTTATTTACTTTCTAAAATCCAAATACAAAACATAAAAATAAATAAACACAGAGTAAATTCCCAAATTATTCCATCATTAAAAGATACGAGGCGCGTGTAAGTTACAGGCAAGCGATCCGTCCTAAGAAACCATTATTATCATGACATTAACCTATAAAAATAGGCGTATCACGAGGCCCT</t>
  </si>
  <si>
    <t>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ACCTGGCTAGAGACG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CGTCTCACCTCAGGC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</t>
  </si>
  <si>
    <t>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AGGCGGCTAGAGACG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CGTCTCACCTCTGAG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</t>
  </si>
  <si>
    <t>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GGCAGTGACTCGGTCTCTAGGCGGCTAGAGACG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CGTCTCACCTCTGCC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</t>
  </si>
  <si>
    <t>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TGCCGGCTAGAGACG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CGTCTCACCTCTGAGAGAGACCCAG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</t>
  </si>
  <si>
    <t>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TGCCGGCTAGAGACG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CGTCTCACCTCCACT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</t>
  </si>
  <si>
    <t>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CACTGGCTAGAGACG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CGTCTCACCTCTGAG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</t>
  </si>
  <si>
    <t>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CACTGGCTAGAGACG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CGTCTCACCTCGTCG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</t>
  </si>
  <si>
    <t>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GTCGGGCTAGAGACG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CGTCTCACCTCTGAG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</t>
  </si>
  <si>
    <t>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GTCGGGCTAGAGACG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CGTCTCACCTCGGAG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</t>
  </si>
  <si>
    <t>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GGAGGGCTAGAGACG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CGTCTCACCTCTGAG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</t>
  </si>
  <si>
    <t>CTTTAAAGTATAGATAGAATTGATTGCTGCTTATGAGGATATGGATTTAGAGCTAATAGTTGTAATAGAAATAAAAGCCATTTAGAATAGGAATTGAATACAATTTTATGAGCTTTAAATATTTAATGATGAATAGTGCGTTTAGAACGCTTCATCATGCTTCAACAAGCTTCTGCAAACCTCATTTGAGTAGCAATAGCTGTTTACTTTTTTCCGCGACTTTATTCGAAGTTATGGTGAACTTTTCGTGGTTTCACACCTAATAACGCCCAGCGGTAGTACAATTCAAAGTAGTAGGTACCAATGGTAGTACTAGTGGGTGATAGTAGCAAATTTCTCTATGAAAATGAATTGTTGCTCTGCAATGATGTTAATGTGGACATGACATGAATTTTCGCGATATGTTGATGTAAATAATAACATGATTTTCGTGGATCATTTCGTAAACCATAGGTTTATTTCGTGAATTACTAAGAGAAAGGCATAGAAACAGGACTTGCGGGATACGGGGGATCCACTAGTTCTAGAGCGGCCGCCACCGCGGTGGAGCTCCAGCTTTTGTTCCCTTTAGTGAGGGTTAATTGCGCGCTTGGCGTAATCATGGTCATAGCTGTTTCCTGTGTGAAATTGTTATCCGCTCACAATTCCACACAACATAGGAGCCGGAAGCATAAAGTGTAAAGCCTGGGGTGCCTAATGAGTGAGG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T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CTTTTCATCACGTGCTATAAAAATAATTATAATTTAAATTTTTTAATATAAATATATAAATTAAAAATAGAAAGTAAAAAAAGAAATTAAAGAAAAAATAGTTTTTGTTTTCCGAAGATGTAAAAGACTCTAGGGGGATCGCCAACAAATACTACCTTTTATCTTGCTCTTCCTGCTCTCAGGTATTAATGCCGAATTGTTTCATCTTGTCTGTGTAGAAGACCACACACGAAAATCCTGTGATTTTACATTTTACTTATCGTTAATCGAATGTATATCTATTTAATCTGCTTTTCTTGTCTAATAAATATATATGTAAAGTACGCTTTTTGTTGAAATTTTTTAAACCTTTGTTTATTTTTTTTTCTTCATTCCGTAACTCTTCTACCTTCTTTATTTACTTTCTAAAATCCAAATACAAAACATAAAAATAAATAAACACAGAGTAAATTCCCAAATTATTCCATCATTAAAAGATACGAGGCGCGTGTAAGTTACAGGCAAGCGATCCGTCCTAAGAAACCATTATTATCATGACATTAACCTATAAAAATAGGCGTATCACGAGGCCCTTTCGTCTCGCGCGTTTCGGTGATGACGGTGAAAACCTCTGACACATGCAGCTCCCGGAGACGGTCACAGCTTGTCTGTAAGCGGATGCCGGGAGCAGACAAGCCCGTCAGGGCGCGTCAGCGGGTGTTGGCGGGTGTCGGGGCTGGCTTAACTATGCGGCATCAGAGCAGATTGTACTGAGAGTGCACCATATCGACTACGTCGTAAGGCCGTTTCTGACAGAGTAAAATTCTTGAGGGAACTTTCACCATTATGGGAAATGGTTCAAGAAGGTATTGACTTAAACTCCATCAAATGGTCAGGTCATTGAGTGTTTTTTATTTGTTGTATTTTTTTTTTTTTAGAGAAAATCCTCCAATATCAAATTAGGAATCGTAGTTTCATGATTTTCTGTTACACCTAACTTTTTGTGTGGTGCCCTCCTCCTTGTCAATATTAATGTTAAAGTGCAATTCTTTTTCCTTATCACGTTGAGCCATTAGTATCAATTTGCTTACCTGTATTCCTTTACTATCCTCCTTTTTCTCCTTCTTGATAAATGTATGTAGATTGCGTATATAGTTTCGTCTACCCTATGAACATATTCCATTTTGTAATTTCGTGTCGTTTCTATTATGAATTTCATTTATAAAGTTTATGTACAAATATCATAAAAAAAGAGAATCTTTTTAAGCAAGGATTTTCTTAACTTCTTCGGCGACAGCATCACCGACTTCGGTGGTACTGTTGGAACCACCTAAATCACCAGTTCTGATACCTGCATCCAAAACCTTTTTAACTGCATCTTCAATGGCCTTACCTTCTTCAGGCAAGTTCAATGACAATTTCAACATCATTGCAGCAGACAAGATAGTGGCGATAGGGTCAACCTTATTCTTTGGCAAATCTGGAGCAGAACCGTGGCATGGTTCGTACAAACCAAATGCGGTGTTCTTGTCTGGCAAAGAGGCCAAGGACGCAGATGGCAACAAACCCAAGGAACCTGGGATAACGGAGGCTTCATCGGAGATGATATCACCAAACATGTTGCTGGTGATTATAATACCATTTAGGTGGGTTGGGTTCTTAACTAGGATCATGGCGGCAGAATCAATCAATTGATGTTGAACCTTCAATGTAGGGAATTCGTTCTTGATGGTTTCCTCCACAGTTTTTCTCCATAATCTTGAAGAGGCCAAAACATTAGCTTTATCCAAGGACCAAATAGGCAATGGTGGCTCATGTTGTAGGGCCATGAAAGCGGCCATTCTTGTGATTCTTTGCACTTCTGGAACGGTGTATTGTTCACTATCCCAAGCGACACCATCACCATCGTCTTCCTTTCTCTTACCAAAGTAAATACCTCCCACTAATTCTCTGACAACAACGAAGTCAGTACCTTTAGCAAATTGTGGCTTGATTGGAGATAAGTCTAAAAGAGAGTCGGATGCAAAGTTACATGGTCTTAAGTTGGCGTACAATTGAAGTTCTTTACGGATTTTTAGTAAACCTTGTTCAGGTCTAACACTACCGGTACCCCATTTAGGACCACCCACAGCACCTAACAAAACGGCATCAACCTTCTTGGAGGCTTCCAGCGCCTCATCTGGAAGTGGGACACCTGTAGCATCGATAGCAGCACCACCAATTAAATGATTTTCGAAATCGAACTTGACATTGGAACGAACATCAGAAATAGCTTTAAGAACCTTAATGGCTTCGGCTGTGATTTCTTGACCAACGTGGTCACCTGGCAAAACGACGATCTTCTTAGGGGCAGACATAGGGGCAGACATTAGAATGGTATATCCTTGAAATATATATATATATTGCTGAAATGTAAAAGGTAAGAAAAGTTAGAAAGTAAGACGATTGCTAACCACCTATTGGAAAAAACAATAGGTCCTTAAATAATATTGTCAACTTCAAGTATTGTGATGCAAGCATTTAGTCATGAACGCTTCTCTATTCTATATGAAAAGCCGGTTCCGGCCTCTCACCTTTCCTTTTTCTCCCAATTTTTCAGTTGAAAAAGGTATATGCGTCAGGCGACCTCTGAAATTAACAAAAAATTTCCAGTCATCGAATTTGATTCTGTGCGATAGCGCCCCTGTGTGTTCTCGTTATGTTGAGGAAAAAAATAATGGTTGCTAAGAGATTCGAACTCTTGCATCTTACGATACCTGAGTATTCCCACAGTTAACTGCGGTCAAGATATTTCTTGAATCAGGCGCCTTAGACCGCTCGGCCAAACAACCAATTACTTGTTGAGAAATAGAGTATAATTATCCTATAAATATAACGTTTTTGAACACACATGAACAAGGAAGTACAGGACAATTGATTTTGAAGAGAATGTGGATTTTGATGTAATTGTTGGGATTCCATTTTTAATAAGGCAATAATATTAGGTATGTGGATATACTAGAAGTTCTCCTCGACCGTCGATATGCGGTGTGAAATACCGCACAGATGCGTAAGGAGAAAATACCGCATCAGGAAATTGTAAA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GCGCCATTCGCCATTCAGGCTGCGCAACTGTTGGGAAGGGCGATCGGTGCGGGCCTCTTCGCTATTACGCCAGCTGGCGAAAGGGGGATGTGCTGCAAGGCGATTAAGTTGGGTAACGCCAGGGTTTTCCCAGTCACGACGTTGTAAAACGACGGCCAGTGAGCGCGCGTAATACGACTCACTATAGGGCGAATTGGGTACCGGGCCCCCCCTCGAGGTCGACGGTATCGATAAGCTTGATATCGAATTCCTGCAGCCCGTATCCCTAACTTCAATGTCAAAGTTGAAATATTCTCCTTTAGAGCGCTCCATTTCTTCTATGAAGCGTTTTGCGGCAAACTCACCTTCAACTGTCATTGGGAATGTCTTATGATGGTTTTTTGGAATTATTATTATCCTACCATCAAGCGTCTGACATTGCTGCAGATTTCTCCATCTCACTTTATATTTGGTGGCATTTCTACCACTTTTTTCCAACAGTGGTTTGGTAGGGACCCTGACTGACAATTTATGACCTGCAGTACATTGTAATGCAAGACGCTGATAAACTGTTCTACGCCTGGGATCTAACCTACCAGGTTCACCTTCAAAAGCTCTGTGTTTGGTTTTTTGCTGTATATTATAGATTTTCTGATAGCCCTGTGTGACATTTATGACGCGGGCAGCGGAGCCATCTGCGCACATAACGTAAGAGTTAGCCGTGACGTTTGCGATGTCTTTAATTTCACCGTTAGCCATCAGAATAGTCGTGTTTTCAGAAAGCATGGCATGCATATTACCCTGTTATCCCTAGCGGATCTGCCGGTAGAGGTGTGGTCAATAAGAGCGACCTCATACTATACCTGAGAAAGCAACCTGACCTACAGGAAAGAGTTACTCAAGAATAAGAATTTTCGTTTTAAAACCTAAGAGTCACTTTAAAATTTGTATACACTTATTTTTTTTATAACTTATTTAATAATAAAAATCATAAATCATAAGAAATTCGCTTATTTAGAAGTGGCGCGCCTTATTTGTACAATTCATCAATACCATGGGTAATACCAGCAGCAGTAACAAATTCTAACAAGACCATGTGATCTCTCTTTTCGTTTGGATCTTTGGATAAGGCAGATTGATAGGATAAGTAATGGTTGTCTGGTAACAAGACTGGACCATCACCAATTGGAGTATTTTGTTGATAATGGTCAGCTAATTGAACACCACCATCTTCAATGTTGTGTCTAATTTTGAAGTTAGCTTTGATACCATTCTTTTGTTTGTCAGCAGTGATGTAAACATTGTGAGAGTTATAGTTGTATTCCAATTTGTGACCTAAAATGTTACCATCTTCTTTAAAATCAATACCTTTTAATTCGATTCTATTAACTAAGGTATCACCTTCAAACTTGACTTCAGCTCTGGTCTTGTAGTTACCGTCATCTTTGAAAAAAATAGTTCTTTCTTGAACATAACCTTCTGGCATGGCAGACTTGAAAAAGTCATGTTGTTTCATATGATCTGGGTATCTAGCAAAACATTGCAAACCATAACCTAAAGTAGTGACTAAGGTTGGCCATGGAACTGGCAATTTACCAGTAGTACAAATCAATTTTAAGGTCAATTTACCGTAAGTAGCATCACCTTCACCTTCACCGGAGACAGAAAATTTGTGACCATTAACATCACCATCTAATTCAACCAAAATTGGGACAACACCAGTGAATAATTCTTCACCTTTAGACATAAAAACCATCTGAGACCCGTCGACCTGCAGACTGGCTGTGTATAAGGGAGCCTGACATTTATATTCCCCAGAACATCAGGTTAATGGCGTTTTTGATGTCATTTTCGCGGTGGCTGAGATCAGCCACTTCTTCCCCGATAACGGAGACCGGCACACTGGCCATATCGGTGGTCATCATGCGCCAGCTTTCATCCCCGATATGCACCACCGGGTAAAGTTCACGGGGGACTTTATCTGACAGCAGACGTGCACTGGCCAGGGGGATCACCATCCGTCGCCCGGGCGTGTCAATAATATCACTCTGTACATCCACAAACAGACGATAACGGCTCTCTCTTTTATAGGTGTAAACCTTAAACTGCATTTCACCAGCCCCTGTTCTCGTCAGCAAAAGAGCCGTTCATTTCAATAAACCGGGCGACCTCAGCCATCCCTTCCTGATTTTCCGCTTTCCAGCGTTCGGCACGCAGACGACGGGCTTCATTCTGCATGGTTGTGCTTACCAGACCGGAGATATTGACATCATATATGCCTTGAGCAACTGATAGCTGTCGCTGTCAACTGTCACTGTAATACGCTGCTTCATAGCATACCTCTTTTTGACATACTTCGGGTATACATATCAGTATATATTCTTATACCGCAAAAATCAGCGCGCAAATACGCATACTGTTATCTGGCTTTTAGTAAGCCGGATCCGGTCTCTAGCCACTGGGATCCTCAATTCATCATTTTTTTTTTATTCTTTTTTTTGATTTCGGTTTCTTTGAAATTTTTTTGATTCGGTAATCTCCGAACAGAAGGAAGAACGAAGGAAGGAGCACAGACTTAGATTGGTATATATACGCATATGTAGTGTTGAAGAAACATGAAATTGCCCAGTATTCTTAACCCAACTGCACAGAACAAAAACCTGCAGGAAACGAAGATAAATCATGTCGAAAGCTACATATAAGGAACGTGCTGCTACTCATCCTAGTCCTGTTGCTGCCAAGCTATTTAATATCATGCACGAAAAGCAAACAAACTTGTGTGCTTCATTGGATGTTCGTACCACCAAGGAATTACTGGAGTTAGTTGAAGCATTAGGTCCCAAAATTTGTTTACTAAAAACACATGTGGATATCTTGACTGATTTTTCCATGGAGGGCACAGTTAAGCCGCTAAAGGCATTATCCGCCAAGTACAATTTTTTACTCTTCGAAGACAGAAAATTTGCTGACATTGGTAATACAGTCAAATTGCAGTAC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AGACGCATTGGGTCAACAGTATAGAACCGTGGATGATGTGGTATCTACAGGATCTGACATTATTATTGTTGGAAGAGGACTATTTGCAAAGGGAAGGGATGCTAAGGTAGAGGGTGAACGTTACAGAAAAGCAGGCTGGGAAGCATATTTGAGAAGATGCGGCCAGCAAAACTAACCCGGGTGCCGGTAGAGGTGTGGTCAATAAGAGCGACCTCATACTATACCTGAGAAAGCAACCTGACCTACAGGAAAGAGTTACTCAAGAATAAGAATTTTCGTTTTAAAACCTAAGAGTCACTTTAAAATTTGTATACACTTATTTTTTTTATAACTTATTTAATAATAAAAATCATAAATCATAAGAAATTCGCTTATTTAGAAGTGGCGCGCCGGTCCGTTACT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CATGGTACTAGTGTTTAGTTAATTATAGTTCGTTGACCGTATATTCTAAAAACAAGTACTCCTTAAAAAAAAACCTTGAAGGGAATAAACAAGTAGAATAGATAGAGAGAAAAATAGAAAATGCAAGAGAATTTATATATTAGAAAGAGAGAAAGAAAAATGGAAAAAAAAAAATAGGAAAAGCCAGAAATAGCACTAGAAGGAGCGACACCAGAAAAGAAGGTGATGGAACCAATTTAGCTATATATAGTTAACTACCGGCTCGATCATCTCTGCCTCCAGCATAGTCGAAGAAGAATTTTTTTTTTCTTGAGGCTTCTGTCAGCAACTCGTATTTTTTCTTTCTTTTTTGGTGAGCCTAAAAAGTTCCCACGTTCTCTTGTACGACGCCGTCACAAACAACCTTATGGGTAATTTGTCGCGGTCTGGGTGTATAAATGTGTGGGTGCAACATGAATGTACGGAGGTAGTTTGCTGATTGGCGGTCTATAGATACCTTGGTTATGGCGCCCTCACAGCCGGCAGGGGAAGCGCCTACGCTTGACATCTACTATATGTAAGTATAGACGT</t>
  </si>
  <si>
    <t>TGAC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CTTTTCATCACGTGCTATAAAAATAATTATAATTTAAATTTTTTAATATAAATATATAAATTAAAAATAGAAAGTAAAAAAAGAAATTAAAGAAAAAATAGTTTTTGTTTTCCGAAGATGTAAAAGACTCTAGGGGGATCGCCAACAAATACTACCTTTTATCTTGCTCTTCCTGCTCTCAGGTATTAATGCCGAATTGTTTCATCTTGTCTGTGTAGAAGACCACACACGAAAATCCTGTGATTTTACATTTTACTTATCGTTAATCGAATGTATATCTATTTAATCTGCTTTTCTTGTCTAATAAATATATATGTAAAGTACGCTTTTTGTTGAAATTTTTTAAACCTTTGTTTATTTTTTTTTCTTCATTCCGTAACTCTTCTACCTTCTTTATTTACTTTCTAAAATCCAAATACAAAACATAAAAATAAATAAACACAGAGTAAATTCCCAAATTATTCCATCATTAAAAGATACGAGGCGCGTGTAAGTTACAGGCAAGCGATCCGTCCTAAGAAACCATTATTATCATGACATTAACCTATAAAAATAGGCGTATCACGAGGCCCTTTAGTCTCGCGCGTTTCGGTGATGACGGTGAAAACCTCTGACACATGCAGCTCCCGGAGACTGTCACAGCTTGTCTGTAAGCGGATGCCGGGAGCAGACAAGCCCGTCAGGGCGCGTCAGCGGGTGTTGGCGGGTGTCGGGGCTGGCTTAACTATGCGGCATCAGAGCAGATTGTACTGAGAGTGCACCATAAACGACATTACTATATATATAATATAGGAAGCATTTAATAGACAGCATCGTAATATATGTGTACTTTGCAGTTATGACGCCAGATGGCAGTAGTGGAAGATATTCTTTATTGAAAAATAGCTTGTCACCTTACGTACAATCTTGATCCGGAGCTTTTCTTTTTTTGCCGATTAAGAATTAATTCGGTCGAAAAAAGAAAAGGAGAGGGCCAAGAGGGAGGGCATTGGTGACTATTGAGCACGTGAGTATACGTGATTAAGCACACAAAGGCAGCTTGGAGTATGTCTGTTATTAATTTCACAGGTAGTTCTGGTCCATTGGTGAAAGTTTGCGGCTTGCAGAGCACAGAGGCCGCAGAATGTGCTCTAGATTCCGATGCTGACTTGCTGGGTATTATATGTGTGCCCAATAGAAAGAGAACAATTGACCCGGTTATTGCAAGGAAAATTTCAAGTCTTGTAAAAGCATATAAAAATAGTTCAGGCACTCCGAAATACTTGGTTGGCGTGTTTCGTAATCAACCTAAGGAGGATGTTTTGGCTCTGGTCAATGATTACGGCATTGATATCGTCCAACTGCATGGAGATGAGTCGTGGCAAGAATACCAAGAGTTCCTCGGTTTGCCAGTTATTAAAAGACTCGTATTTCCAAAAGACTGCAACATACTACTCAGTGCAGCTTCACAGAAACCTCATTCGTTTATTCCCTTGTTTGATTCAGAAGCAGGTGGGACAGGTGAACTTTTGGATTGGAACTCGATTTCTGACTGGGTTGGAAGGCAAGAGAGCCCCGAAAGCTTACATTTTATGTTAGCTGGTGGACTGACGCCAGAAAATGTTGGTGATGCGCTTAGATTAAATGGCGTTATTGGTGTTGATGTAAGCGGAGGTGTGGAGACAAATGGTGTAAAAGACTCTAACAAAATAGCAAATTTCGTCAAAAATGCTAAGAAATAGGTTATTACTGAGTAGTATTTATTTAAGTATTGTTTGTGCACTTGCCTATGCGGTGTGAAATACCGCACAGATGCGTAAGGAGAAAATACCGCATCAGGAAATTGTAAA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GCGCCATTCGCCATTCAGGCTGCGCAACTGTTGGGAAGGGCGATCGGTGCGGGCCTCTTCGCTATTACGCCAGCTGGCGAAAGGGGGATGTGCTGCAAGGCGATTAAGTTGGGTAACGCCAGGGTTTTCCCAGTCACGACGTTGTAAAACGACGGCCAGTGAGCGCGCGTAATACGACTCACTATAGGGCGAATTGGGTACCGGGCCCCCCCTCGAGGTCGACGGTATCGATAAGCTTGATATCGAATTCCTGCAGCCCGGGGGATCCACTAGTTCTAGAGCGGCCGCCACCGCGGTGGAGCTCCAGCTTTTGTTCCCTTTAGTGAGGGTTAATTGCGCGCTTGGCGTAATCATGGTCATAGCTGTTTCCTGTGTGAAATTGTTATCCGCTCACAATTCCACACAACATAGGAGCCGGAAGCATAAAGTGTAAAGCCTGGGGTGCCTAATGAGTGAGGTAACTCACATTAATTGCGTTGCGCTCACTGCCCGCTTTCCAGTCGGGAAACCTGTCGTGCCAGCTGCATTAATGAATCGGCCAACGCGCGGGGAGAGGCGGTTTGCGTATTGGGCGCTCTTCCGCTTCCTCGCTCACTGACTCGCTGCGCTCGGTCGTTCGGCTGCGGCGAGCGGTATCAGCTCACTCAAAGGCGGTAATACGGTTATCCACAGAATCAGCCGATTAGCGTGGCGAGCCCGCCTGGTTTTGGGAACTCGTGTTTTTAATTCGTTTCCGATCAGCGCACTATACTGAATTTTAAAGCCAGACATGCCGATATTAAACCACTCAATTTGACCTAGTCCTCAAACGTTCTGCTAAACCGTGTCAATCAGTGTCTGCTTCCTGAGTGAAACCTTTCCGCCAAAGTCGATGGTTAGAACCTAGGGTCGCTTTCGTCCTTGGCTACACCGGTTTCCTTATGCAGGCAGTAACGTAGATCCATTCCGTAGAGCGGCTTTTCGCTTGGACATGAAACATTTCCTTGATCTCCAGGAGAAATACGAGAGAGCAGGCACGCCGAGTAAATACGTATGCTGCTCATTTGTCCACGCACCCGCATACCCCTGGAAGGAAAGACACATGCTAGTCGTCCTGACGCTAGTGTAAAATACCCAAGGGACCCCGACAGTGCGATTTAGCGAGCCTCTAACTCTTTCGTTAGCTGATGTTACTAGCGAGATTGTACTGAGAGTGCACCATATCGACTACGTCGTAAGGCCGTTTCTGACAGAGTAAAATTCTTGAGGGAACTTTCACCATTATGGGAAATGGTTCAAGAAGGTATTGACTTAAACTCCATCAAATGGTCAGGTCATTGAGTGTTTTTTATTTGTTGTATTTTTTTTTTTTTAGAGAAAATCCTCCAATATCAAATTAGGAATCGTAGTTTCATGATTTTCTGTTACACCTAACTTTTTGTGTGGTGCCCTCCTCCTTGTCAATATTAATGTTAAAGTGCAATTCTTTTTCCTTATCACGTTGAGCCATTAGTATCAATTTGCTTACCTGTATTCCTTTACTATCCTCCTTTTTCTCCTTCTTGATAAATGTATGTAGATTGCGTATATAGTTTCGTCTACCCTATGAACATATTCCATTTTGTAATTTCGTGTCGTTTCTATTATGAATTTCATTTATAAAGTTTATGTACAAATATCATAAAAAAAGAGAATCTTTTTAAGCAAGGATTTTCTTAACTTCTTCGGCGACAGCATCACCGACTTCGGTGGTACTGTTGGAACCACCTAAATCACCAGTTCTGATACCTGCATCCAAAACCTTTTTAACTGCATCTTCAATGGCCTTACCTTCTTCAGGCAAGTTCAATGACAATTTCAACATCATTGCAGCAGACAAGATAGTGGCGATAGGGTCAACCTTATTCTTTGGCAAATCTGGAGCAGAACCGTGGCATGGTTCGTACAAACCAAATGCGGTGTTCTTGTCTGGCAAAGAGGCCAAGGACGCAGATGGCAACAAACCCAAGGAACCTGGGATAACGGAGGCTTCATCGGAGATGATATCACCAAACATGTTGCTGGTGATTATAATACCATTTAGGTGGGTTGGGTTCTTAACTAGGATCATGGCGGCAGAATCAATCAATTGATGTTGAACCTTCAATGTAGGGAATTCGTTCTTGATGGTTTCCTCCACAGTTTTTCTCCATAATCTTGAAGAGGCCAAAACATTAGCTTTATCCAAGGACCAAATAGGCAATGGTGGCTCATGTTGTAGGGCCATGAAAGCGGCCATTCTTGTGATTCTTTGCACTTCTGGAACGGTGTATTGTTCACTATCCCAAGCGACACCATCACCATCGTCTTCCTTTCTCTTACCAAAGTAAATACCTCCCACTAATTCTCTGACAACAACGAAGTCAGTACCTTTAGCAAATTGTGGCTTGATTGGAGATAAGTCTAAAAGAGAGTCGGATGCAAAGTTACATGGTCTTAAGTTGGCGTACAATTGAAGTTCTTTACGGATTTTTAGTAAACCTTGTTCAGGTCTAACACTACCGGTACCCCATTTAGGACCACCCACAGCACCTAACAAAACGGCATCAACCTTCTTGGAGGCTTCCAGCGCCTCATCTGGAAGTGGGACACCTGTAGCATCGATAGCAGCACCACCAATTAAATGATTTTCGAAATCGAACTTGACATTGGAACGAACATCAGAAATAGCTTTAAGAACCTTAATGGCTTCGGCTGTGATTTCTTGACCAACGTGGTCACCTGGCAAAACGACGATCTTCTTAGGGGCAGACATAGGGGCAGACATTAGAATGGTATATCCTTGAAATATATATATATATTGCTGAAATGTAAAAGGTAAGAAAAGTTAGAAAGTAAGACGATTGCTAACCACCTATTGGAAAAAACAATAGGTCCTTAAATAATATTGTCAACTTCAAGTATTGTGATGCAAGCATTTAGTCATGAACGCTTCTCTATTCTATATGAAAAGCCGGTTCCGGCCTCTCACCTTTCCTTTTTCTCCCAATTTTTCAGTTGAAAAAGGTATATGCGTCAGGCGACCTCTGAAATTAACAAAAAATTTCCAGTCATCGAATTTGATTCTGTGCGATAGCGCCCCTGTGTGTTCTCGTTATGTTGAGGAAAAAAATAATGGTTGCTAAGAGATTCGAACTCTTGCATCTTACGATACCTGAGTATTCCCACAGTTAACTGCGGTCAAGATATTTCTTGAATCAGGCGCCTTAGACCGCTCGGCCAAACAACCAATTACTTGTTGAGAAATAGAGTATAATTATCCTATAAATATAACGTTTTTGAACACACATGAACAAGGAAGTACAGGACAATTGATTTTGAAGAGAATGTGGATTTTGATGTAATTGTTGGGATTCCATTTTTAATAAGGCAATAATATTAGGTATGTGGATATACTAGAAGTTCTCCTCGACCGTCGATATGCGGTGTGAAATACCGCACAGCTCATGAGACCGTCTGACTGCAGCGGCCGCTACTAGTATATAAACGCAGAAAGGCCCACCCGAAGGTGAGCCAGTGTGACTCTAGTAGAGAGCGTTCACCGACAAACAACAGATAAAACGAAAGGCCCAGTCTTTCGACTGAGCCTTTCGTTTTATTTGATGCCTGGCTCTAGTAGCGATCTACACTAGCACTATCAGCGTTATTAAGCACCGGTGGAGTGACGACCTTCAGCACGTTCGTACTGTTCAACGATGGTGTAGTCTTCGTTGTGGGAGGTGATGTCCAGTTTGATGTCGGTTTTGTAAGCACCCGGCAGCTGAACCGGTTTTTTAGCCATGTAGGTGGTTTTAACTTCAGCGTCGTAGTGACCACCGTCTTTCAGTTTCAGACGCATTTTGATTTCACCTTTCAGAGCACCGTCTTCCGGGTACATACGTTCGGTGGAAGCTTCCCAACCCATGGTTTTTTTCTGCATAACCGGACCGTCGGACGGGAAGTTGGTACCACGCAGTTTAACTTTGTAGATGAACTCACCGTCTTGCAGGGAGGAGTCCTGGGTAACGGTAACAACACCACCGTCTTCGAAGTTCATAACACGTTCCCATTTGAAACCTTCCGGGAAGGACAGTTTCAGGTAGTCCGGGATGTCAGCCGGGTGTTTAACGTAAGCTTTGGAACCGTACTGGAACTGCGGGGACAGGATGTCCCAAGCGAACGGCAGCGGACCACCTTTGGTAACTTTCAGTTTAGCGGTCTGGGTACCTTCGTACGGACGACCTTCACCTTCACCTTCGATTTCGAACTCGTGACCGTTAACGGAACCTTCCATACGAACTTTGAAACGCATGAACTCTTTGATAACGTCTTCGGAGGAAGCCATCTAGTATTTCTCCTCTTTCTCTAGTATGTGTGAAATTGTTATCCGCTCACAATTCCACACAACATACGAGCCGGAAGCATAAAGTGTAAAGCCTGGGGTGCCTAATGAGTGAGCTAACTCACATTAATTGCGTTGCGCTCACTGCCCGCTTTCCAGTCGGGAAACCTGTCGTGCCAGCTGCATTAATGAATCGGCCAACGCGCGGGGAGAGGCGGTTTGCGTATTGCTCTAGAAGCGGCCGCGAATTCCAATGGGGTCTCGAGGTCCTCGAAGTTGCAACGCCGTCCCCACATCGTTGGGTGGTGACCGGCAGGTGTACAATGATACGAGGTATTGAAGATTGAACTAAGTATACTTTGCGCCCGTTCTACATGAAACAAACTCAGTCGAACGATGCAAGAACCCGCATTCGGACCAAGTTATGAGCGCGAACTCCCGTTTAAAGCTTTTGTCGCTCAGAAACCTGAGGGTTTAGCAACGTTTCACGTGGGACATGCGAACCCCCTGCCAACGCCGGAGTATGGGAATGAACAAATCTGTCTTCGTGCTAAGGGTGCGGTTAGGACGCTGAAGTAACGCAACTTATATGCAAGGCAAATTATAGCAGGGACTAAATTCCAGTAAGGTGGGAGATCGTGACCCAAAGGTGACTAACAAATATTGTTGTACATCCCCCCAATCGGTTCTGCGGTCTACGAGCACCAGAATCCGGGGCCTCTAAAGTAGAGCTAGGTTCGGACGCGCGACTGTGCTTAGA</t>
  </si>
  <si>
    <t>GGCCCTCTAAGCACAGTCGCGCGTCCGAACCTAGCTCTACTTTAGAGGCCCCGGATTCTGGTGCTCGTAGACCGCAGAACCGATTGGGGGGATGTACAACAATATTTGTTAGTCACCTTTGGGTCACGATCTCCCACCTTACTGGAATTTAGTCCCTGCTATAATTTGCCTTGCATATAAGTTGCGTTACTTCAGCGTCCTAACCGCACCCTTAGCACGAAGACAGATTTGTTCATTCCCATACTCCGGCGTTGGCAGGGGGTTCGCATGTCCCACGTGAAACGTTGCTAAACCCTCAGGTTTCTGAGCGACAAAAGCTTTAAACGGGAGTTCGCGCTCATAACTTGGTCCGAATGCGGGTTCTTGCATCGTTCGACTGAGTTTGTTTCATGTAGAACGGGCGCAAAGTATACTTAGTTCAATCTTCAATACCTCGTATCATTGTACACCTGCCGGTCACCACCCAACGATGTGGGGACGGCGTTGCAACTTCGAGGACCTCGAGACCCCATTGGAATTCGCGGCCGCTTCTAGA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TCACACTGGCTCACCTTCGGGTGGGCCTTTCTGCGTTTATATACTAGTAGCGGCCGCTGCAGTCAGACGGTCTCATGAGCTGTGCGGTATTTCACACCGCATATCGACGGTCGAGGAGAACTTCTAGTATATCCACATACCTAATATTATTGCCTTATTAAAAATGGAATCCCAACAATTACATCAAAATCCACATTCTCTTCAAAATCAATTGTCCTGTACTTCCTTGTTCATGTGTGTTCAAAAACGTTATATTTATAGGATAATTATACTCTATTTCTCAACAAGTAATTGGTTGTTTGGCCGAGCGGTCTAAGGCGCCTGATTCAAGAAATATCTTGACCGCAGTTAACTGTGGGAATACTCAGGTATCGTAAGATGCAAGAGTTCGAATCTCTTAGCAACCATTATTTTTTTCCTCAACATAACGAGAACACACAGGGGCGCTATCGCACAGAATCAAATTCGATGACTGGAAATTTTTTGTTAATTTCAGAGGTCGCCTGACGCATATACCTTTTTCAACTGAAAAATTGGGAGAAAAAGGAAAGGTGAGAGGCCGGAACCGGCTTTTCATATAGAATAGAGAAGCGTTCATGACTAAATGCTTGCATCACAATACTTGAAGTTGACAATATTATTTAAGGACCTATTGTTTTTTCCAATAGGTGGTTAGCAATCGTCTTACTTTCTAACTTTTCTTACCTTTTACATTTCAGCAATATATATATATATTTCAAGGATATACCATTCTAATGTCTGCCCCTATGTCTGCCCCTAAGAAGATCGTCGTTTTGCCAGGTGACCACGTTGGTCAAGAAATCACAGCCGAAGCCATTAAGGTTCTTAAAGCTATTTCTGATGTTCGTTCCAATGTCAAGTTCGATTTCGAAAATCATTTAATTGGTGGTGCTGCTATCGATGCTACAGGTGTCCCACTTCCAGATGAGGCGCTGGAAGCCTCCAAGAAGGTTGATGCCGTTTTGTTAGGTGCTGTGGGTGGTCCTAAATGGGGTACCGGTAGTGTTAGACCTGAACAAGGTTTACTAAAAATCCGTAAAGAACTTCAATTGTACGCCAACTTAAGACCATGTAACTTTGCATCCGACTCTCTTTTAGACTTATCTCCAATCAAGCCACAATTTGCTAAAGGTACTGACTTCGTTGTTGTCAGAGAATTAGTGGGAGGTATTTACTTTGGTAAGAGAAAGGAAGACGATGGTGATGGTGTCGCTTGGGATAGTGAACAATACACCGTTCCAGAAGTGCAAAGAATCACAAGAATGGCCGCTTTCATGGCCCTACAACATGAGCCACCATTGCCTATTTGGTCCTTGGATAAAGCTAATGTTTTGGCCTCTTCAAGATTATGGAGAAAAACTGTGGAGGAAACCATCAAGAACGAATTCCCTACATTGAAGGTTCAACATCAATTGATTGATTCTGCCGCCATGATCCTAGTTAAGAACCCAACCCACCTAAATGGTATTATAATCACCAGCAACATGTTTGGTGATATCATCTCCGATGAAGCCTCCGTTATCCCAGGTTCCTTGGGTTTGTTGCCATCTGCGTCCTTGGCCTCTTTGCCAGACAAGAACACCGCATTTGGTTTGTACGAACCATGCCACGGTTCTGCTCCAGATTTGCCAAAGAATAAGGTTGACCCTATCGCCACTATCTTGTCTGCTGCAATGATGTTGAAATTGTCATTGAACTTGCCTGAAGAAGGTAAGGCCATTGAAGATGCAGTTAAAAAGGTTTTGGATGCAGGTATCAGAACTGGTGATTTAGGTGGTTCCAACAGTACCACCGAAGTCGGTGATGCTGTCGCCGAAGAAGTTAAGAAAATCCTTGCTTAAAAAGATTCTCTTTTTTTATGATATTTGTACATAAACTTTATAAATGAAATTCATAATAGAAACGACACGAAATTACAAAATGGAATATGTTCATAGGGTAGACGAAACTATATACGCAATCTACATACATTTATCAAGAAGGAGAAAAAGGAGGATAGTAAAGGAATACAGGTAAGCAAATTGATACTAATGGCTCAACGTGATAAGGAAAAAGAATTGCACTTTAACATTAATATTGACAAGGAGGAGGGCACCACACAAAAAGTTAGGTGTAACAGAAAATCATGAAACTACGATTCCTAATTTGATATTGGAGGATTTTCTCTAAAAAAAAAAAAATACAACAAATAAAAAACACTCAATGACCTGACCATTTGATGGAGTTTAAGTCAATACCTTCTTGAACCATTTCCCATAATGGTGAAAGTTCCCTCAAGAATTTTACTCTGTCAGAAACGGCCTTACGACGTAGTCGATATGGTGCACTCTCAGTACAATCTCGCTAGTAACATCAGCTAACGAAAGAGTTAGAGGCTCGCTAAATCGCACTGTCGGGGTCCCTTGGGTATTTTACACTAGCGTCAGGACGACTAGCATGTGTCTTTCCTTCCAGGGGTATGCGGGTGCGTGGACAAATGAGCAGCATACGTATTTACTCGGCGTGCCTGCTCTCTCGTATTTCTCCTGGAGATCAAGGAAATGTTTCATGTCCAAGCGAAAAGCCGCTCTACGGAATGGATCTACGTTACTGCCTGCATAAGGAAACCGGTGTAGCCAAGGACGAAAGCGACCCTAGGTTCTAACCATCGACTTTGGCGGAAAGGTTTCACTCAGGAAGCAGACACTGATTGACACGGTTTAGCAGAACGTTTGAGGACTAGGTCAAATTGAGTGGTTTAATATCGGCATGTCTGGCTTTAAAATTCAGTATAGTGCGCTGATCGGAAACGAATTAAAAACACGAGTTCCCAAAACCAGGCGGGCTCGCCACGCTAATCGGCCCGGGGGATCCACTAGTTCTAGAGCGGCCGCCACCGCGGTGGAGCTCCAGCTTTTGTTCCCTTTAGTGAGGGTTAATTGCGCGCTTGGCGTAATCATGGTCATAGCTGTTTCCTGTGTGAAATTGTTATCCGCTCACAATTCCACACAACATAGGAGCCGGAAGCATAAAGTGTAAAGCCTGGGGTGCCTAATGAGTGAGG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ACGAAGCATCTGTGCTTCATTTTGTAGAACAAAAATGCAACGCGAGAGCGCTAATTTTTCAAACAAAGAATCTGAGCTGCATTTTTACAGAACAGAAATGCAACGCGAAAGCGCTATTTTACCAACGAAGAATCTGTGCTTCATTTTTGTAAAACAAAAATGCAACGCGAGAGCGCTAATTTTTCAAACAAAGAATCTGAGCTGCATTTTTACAGAACAGAAATGCAACGCGAGAGCGCTATTTTACCAACAAAGAATCTATACTTCTTTTTTGTTCTACAAAAATGCATCCCGAGAGCGCTATTTTTCTAACAAAGCATCTTAGATTACTTTTTTTCTCCTTTGTGCGCTCTATAATGCAGTCTCTTGATAACTTTTTGCACTGTAGGTCCGTTAAGGTTAGAAGAAGGCTACTTTGGTGTCTATTTTCTCTTCCATAAAAAAAGCCTGACTCCACTTCCCGCGTTTACTGATTACTAGCGAAGCTGCGGGTGCATTTTTTCAAGATAAAGGCATCCCCGATTATATTCTATACCGATGTGGATTGCGCATACTTTGTGAACAGAAAGTGATAGCGTTGATGATTCTTCATTGGTCAGAAAATTATGAACGGTTTCTTCTATTTTGTCTCTATATACTACGTATAGGAAATGTTTACATTTTCGTATTGTTTTCGATTCACTCTATGAATAGTTCTTACTACAATTTTTTTGTCTAAAGAGTAATACTAGAGATAAACATAAAAAATGTAGAGGTCGAGTTTAGATGCAAGTTCAAGGAGCGAAAGGTGGATGGGTAGGTTATATAGGGATATAGCACAGAGATATATAGCAAAGAGATACTTTTGAGCAATGTTTGTGGAAGCGGTATTCGCAATATTTTAGTAGCTCGTTACAGTCCGGTGCGTTTTTGGTTTTTTGAAAGTGCGTCTTCAGAGCGCTTTTGGTTTTCAAAAGCGCTCTGAAGTTCCTATACTTTCTAGAGAATAGGAACTTCGGAATAGGAACTTCAAAGCGTTTCCGAAAACGAGCGCTTCCGAAAATGCAACGCGAGCTGCGCACATACAGCTCACTGTTCACGTCGCACCTATATCTGCGTGTTGCCTGTATATATATATACATGAGAAGAACGGCATAGTGCGTGTTTATGCTTAAATGCGTACTTATATGCGTCTATTTATGTAGGATGAAAGGTAGTCTAGTACCTCCTGTGATATTATCCCATTCCATGCGGGGTATCGTATGCTTCCTTCAGCACTACCCTTTAGCTGTTCTATATGCTGCCACTCCTCAATTGGATTAGTCTCATCCTTCAATGCTATCATTTCCTTTGATATTGGATCATATTAAGAAACCATTATTATCATGACATTAACCTATAAAAATAGGCGTATCACGAGGCCCTTTCGTCTCGCGCGTTTCGGTGATGACGGTGAAAACCTCTGACACATGCAGCTCCCGGAGACGGTCACAGCTTGTCTGTAAGCGGATGCCGGGAGCAGACAAGCCCGTCAGGGCGCGTCAGCGGGTGTTGGCGGGTGTCGGGGCTGGCTTAACTATGCGGCATCAGAGCAGATTGTACTGAGAGTGCACCATAAACGACATTACTATATATATAATATAGGAAGCATTTAATAGACAGCATCGTAATATATGTGTACTTTGCAGTTATGACGCCAGATGGCAGTAGTGGAAGATATTCTTTATTGAAAAATAGCTTGTCACCTTACGTACAATCTTGATCCGGAGCTTTTCTTTTTTTGCCGATTAAGAATTAATTCGGTCGAAAAAAGAAAAGGAGAGGGCCAAGAGGGAGGGCATTGGTGACTATTGAGCACGTGAGTATACGTGATTAAGCACACAAAGGCAGCTTGGAGTATGTCTGTTATTAATTTCACAGGTAGTTCTGGTCCATTGGTGAAAGTTTGCGGCTTGCAGAGCACAGAGGCCGCAGAATGTGCTCTAGATTCCGATGCTGACTTGCTGGGTATTATATGTGTGCCCAATAGAAAGAGAACAATTGACCCGGTTATTGCAAGGAAAATTTCAAGTCTTGTAAAAGCATATAAAAATAGTTCAGGCACTCCGAAATACTTGGTTGGCGTGTTTCGTAATCAACCTAAGGAGGATGTTTTGGCTCTGGTCAATGATTACGGCATTGATATCGTCCAACTGCATGGAGATGAGTCGTGGCAAGAATACCAAGAGTTCCTCGGTTTGCCAGTTATTAAAAGACTCGTATTTCCAAAAGACTGCAACATACTACTCAGTGCAGCTTCACAGAAACCTCATTCGTTTATTCCCTTGTTTGATTCAGAAGCAGGTGGGACAGGTGAACTTTTGGATTGGAACTCGATTTCTGACTGGGTTGGAAGGCAAGAGAGCCCCGAAAGCTTACATTTTATGTTAGCTGGTGGACTGACGCCAGAAAATGTTGGTGATGCGCTTAGATTAAATGGCGTTATTGGTGTTGATGTAAGCGGAGGTGTGGAGACAAATGGTGTAAAAGACTCTAACAAAATAGCAAATTTCGTCAAAAATGCTAAGAAATAGGTTATTACTGAGTAGTATTTATTTAAGTATTGTTTGTGCACTTGCCTATGCGGTGTGAAATACCGCACAGATGCGTAAGGAGAAAATACCGCATCAGGAAATTGTAAA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GCGCCATTCGCCATTCAGGCTGCGCAACTGTTGGGAAGGGCGATCGGTGCGGGCCTCTTCGCTATTACGCCAGCTGGCGAAAGGGGGATGTGCTGCAAGGCGATTAAGTTGGGTAACGCCAGGGTTTTCCCAGTCACGACGTTGTAAAACGACGGCCAGTGAGCGCGCGTAATACGACTCACTATAGGGCGAATTGGGTACCG</t>
  </si>
  <si>
    <t>GGCTTCATTATCAATACTGCCATTTCAAAGAATACGTAAATAATTAATAGTAGTGATTTTCCTAACTTTATTTAGTCAAAAAATTAGCCTTTTAATTCTGCTGTAACCCGTACATGCCCAAAATAGGGGGCGGGTTACACAGAATATATAACATCGTAGGTGTCTGGGTGAACAGTTTATTCCTGGCATCCACTAAATATAATGGAGCCCGCTTTTTAAGCTGGCATCCAGAAAAAAAAAGAATCCCAGCACCAAAATATTGTTTTCTTCACCAACCATCAGTTCATAGGTCCATTCTCTTAGCGCAACTACAGAGAACAGGGGCACAAACAGGCAAAAAACGGGCACAACCTCAATGGAGTGATGCAACCTGCCTGGAGTAAATGATGACACAAGGCAATTGACCCACGCATGTATCTATCTCATTTTCTTACACCTTCTATTACCTTCTGCTCTCTCTGATTTGGAAAAAGCTGAAAAAAAAGGTTGAAACCAGTTCCCTGAAATTATTCCCCTACTTGACTAATAAGTATATAAAGACGGTAGGTATTGATTGTAATTCTGTAAATCTATTTCTTAAACTTCTTAAATTCTACTTTTATAGTTAGTCTTTTTTTTAGTTTTAAAACACCAAGAACTTAGTTTCGAATAAACACACATAAACAAACAAAGATGCGAGACGACTGACCATTTAAATCATACCTGACCTCCATAGCAGAAAGTCAAAAGCCTCCGACCGGAGGCTTTTGACTTGATCGGCACGTAAGAGGTTCCAACTTTCACCATAATGAAATAAGATCACTACCGGGCGTATTTTTTGAGTTATCGAGATTTTCAGGAGCTAAGGAAGCTAAAATGAGCCATATTCAACGGGAAACGTCTTGCTCGAG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TCTCGCTCAGGCGCAATCACGAATGAATAACGGTTTGGTTGG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CTTGATGCTCGATGAGTTTTTCTAATGAGGGCCC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AAGGTGAGCCAGTGAGTTGATTGCAGTCCAGTTACGCTGGAGTCCGTCTCG</t>
  </si>
  <si>
    <t>GGCTGGGCGCCATAACCAAGGTATCTATAGACCGCCAATCAGCAAACTACCTCCGTACATTCATGTTGCACCCACACATTTATACACCCAGACCGCGACAAATTACCCATAAGGTTGTTTGTGACGGCGTCGTACAAGAGAACGTGGGAACTTTTTAGGCTCACCAAAAAAGAAAGAAAAAATACGAGTTGCTGACAGAAGCCTCAAGAAAAAAAAAATTCTTCTTCGACTATGCTGGAGGCAGAGATGATCGAGCCGGTAGTTAACTATATATAGCTAAATTGGTTCCATCACCTTCTTTTCTGGTGTCGCTCCTTCTAGTGCTATTTCTGGCTTTTCCTATTTTTTTTTTTCCATTTTTCTTTCTCTCTTTCTAATATATAAATTCTCTTGCATTTTCTATTTTTCTCTCTATCTATTCTACTTGTTTATTCCCTTCAAGGTTTTTTTTTAAGGAGTACTTGTTTTTAGAATATACGGTCAACGAACTATAATTAACTAAAGATGCGAGACGACTGACCATTTAAATCATACCTGACCTCCATAGCAGAAAGTCAAAAGCCTCCGACCGGAGGCTTTTGACTTGATCGGCACGTAAGAGGTTCCAACTTTCACCATAATGAAATAAGATCACTACCGGGCGTATTTTTTGAGTTATCGAGATTTTCAGGAGCTAAGGAAGCTAAAATGAGCCATATTCAACGGGAAACGTCTTGCTCGAG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TCTCGCTCAGGCGCAATCACGAATGAATAACGGTTTGGTTGG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CTTGATGCTCGATGAGTTTTTCTAATGAGGGCCC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AAGGTGAGCCAGTGAGTTGATTGCAGTCCAGTTACGCTGGAGTCCGTCTCG</t>
  </si>
  <si>
    <t>GGCTGAGCTCATTTGGCGAGCGTTGGTTGGTGGATCAAGCCCACGCGTAGGCAATCCTCGAGCAGATCCGCCAGGCGTGTATATATAGCGTGGATGGCCAGGCAACTTTAGTGCTGACACATACAGGCATATATATATGTGTGCGACGACACATGATCATATGGCATGCATGTGCTCTGTATGTATATAAAACTCTTGTTTTCTTCTTTTCTCTAAATATTCTTTCCTTATACATTAGGACCTTTGCAGCATAAATTACTATACTTCTATAGACACGCAAACACAAATACACACACTAAGATGCGAGACGACTGACCATTTAAATCATACCTGACCTCCATAGCAGAAAGTCAAAAGCCTCCGACCGGAGGCTTTTGACTTGATCGGCACGTAAGAGGTTCCAACTTTCACCATAATGAAATAAGATCACTACCGGGCGTATTTTTTGAGTTATCGAGATTTTCAGGAGCTAAGGAAGCTAAAATGAGCCATATTCAACGGGAAACGTCTTGCTCGAG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TCTCGCTCAGGCGCAATCACGAATGAATAACGGTTTGGTTGG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CTTGATGCTCGATGAGTTTTTCTAATGAGGGCCC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AAGGTGAGCCAGTGAGTTGATTGCAGTCCAGTTACGCTGGAGTCCGTCTCG</t>
  </si>
  <si>
    <t>TAGCCGAATTTCTTATGATTTATGATTTTTATTATTAAATAAGTTATAAAAAAAATAAGTGTATACAAATTTTAAAGTGACTCTTAGGTTTTAAAACGAAAATTCTTATTCTTGAGTAACTCTTTCCTGTAGGTCAGGTTGCTTTCTCAGGTATAGCATGAGGTCGCTCTTATTGACCACACCTCTACCGGCCTCCGAGACGACTGACCATTTAAATCATACCTGACCTCCATAGCAGAAAGTCAAAAGCCTCCGACCGGAGGCTTTTGACTTGATCGGCACGTAAGAGGTTCCAACTTTCACCATAATGAAATAAGATCACTACCGGGCGTATTTTTTGAGTTATCGAGATTTTCAGGAGCTAAGGAAGCTAAAATGAGCCATATTCAACGGGAAACGTCTTGCTCGAG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TCTCGCTCAGGCGCAATCACGAATGAATAACGGTTTGGTTGG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CTTGATGCTCGATGAGTTTTTCTAATGAGGGCCC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AAGGTGAGCCAGTGAGTTGATTGCAGTCCAGTTACGCTGGAGTCCGTCTCG</t>
  </si>
  <si>
    <t>TAGCAGTAATAATTATTGCTTCCATATAATATTTTTATATACCTCTTATTTTTATGTATTAGTTAATTAAGTATTTTTATCTATCTGCTTATCATTTTCTTTTCATATAGGGGGGGTTGGTGTTTTCTTGCCCATCAGATTGATGTCCTCCAACTCGGCACTATTTTACAAAGGGTTTTTTTGTAAGAGAAGGAGAAGACAGATACTAAACCATACGTTACTCGAAACAAAAAAAAAAAAAATGGAAAAAGCTGCTATCAACAAAAGACGGCCTCATCAAACCTAAAGAAACCATGTCAGCGTATGTATATACCTTGTAATTTACGTTTCCTTAAATCTTCTTTCTACTAACGTTTTCATTATTCTATACTCTCCTCCGAGACGACTGACCATTTAAATCATACCTGACCTCCATAGCAGAAAGTCAAAAGCCTCCGACCGGAGGCTTTTGACTTGATCGGCACGTAAGAGGTTCCAACTTTCACCATAATGAAATAAGATCACTACCGGGCGTATTTTTTGAGTTATCGAGATTTTCAGGAGCTAAGGAAGCTAAAATGAGCCATATTCAACGGGAAACGTCTTGCTCGAG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TCTCGCTCAGGCGCAATCACGAATGAATAACGGTTTGGTTGG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CTTGATGCTCGATGAGTTTTTCTAATGAGGGCCC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AAGGTGAGCCAGTGAGTTGATTGCAGTCCAGTTACGCTGGAGTCCGTCTCG</t>
  </si>
  <si>
    <t>GATGGACTACGCTAACATCTTGACCGCTATCCCATTGGAGTTCACCCCACAAGACGACATCGTTTTGTTGGAACCATACCACTACTTGGGTAAGAACCCAGGTAAGGAAATCAGATCTCAATTGATCGAGGCTTTCAACTACTGGTTGGACGTTAAGAAGGAAGACTTGGAAGTTATCCAAAACGTTGTTGGTATGTTGCACACCGGTTCTTTGTTGATGGACGACGTTGAAGACTCTTCTGTTTTGAGAAGAGGTTCTCCAGTTGCTCACTTGATCTACGGTATCCCACAAACCATCAACACCGCTAACTACGTTTACTTCTTGGCTTACCAAGAAATCTTCAAGCTCAGACCAACCCCAATCCCAATGCCAGTTATCCCACCATCTTCTGCTTCTTTGCAATCTTCTGTTTCTTCTGCTTCTTCTTCTTCTTCTGCTTCTTCTGAAAACGGTGGAACCTCTACCCCAAACTCTCAAATCCCATTCTCTAAGGACACCTACTTGGACAAGGTTATCACCGACGAAATCTTGTCTTTGCACAGAGGTCAAGGTTTGGAATTGTTCTGGAGAGACTCTTTGACCTGTCCATCTGAAGAAGAATACGTTAAGATGGTTTTGGGTAAGACCGGTGGTTTGTTCAGAATCGCTGTTAGATTGATGATGGCTAAGTCTGAATGTGACATCGACTTCGTTCAATTGGTTAACTTGATCTCTATCTACTTCCAAATCCGCGACGACTACATGAACTTGCAATCTTCTGAATACGCTCACAACAAGAACTTCGCTGAAGACTTGACCGAAGGTAAGTTCTCTTTCCCAACCATCCACTCTATCCACGCTAACCCATCTAGTAGATTGGTTATCAACACCTTGCAAAAGAAGTCTACCTCTCCAGAAATCTTGCACCACTGTGTTAACTACATGAGAACCGAAACCCACTCTTTCGAATACACCCAAGAAGTTTTGAACACCTTGTCTGGTGCTTTGGAAAGAGAATTGGGTAGATTGCAAGGTGAGTTCGCTGAAGCTAACAGTAGAATGGACTTGGGTGACGTTGACTCTGAAGGTAGAACCGGTAAGAACGTTAAGTTGGAAGCTATCTTGAAGAAGTTGGCTGACATCCCATTGTAGCCGAGACGACTGACCATTTAAATCATACCTGACCTCCATAGCAGAAAGTCAAAAGCCTCCGACCGGAGGCTTTTGACTTGATCGGCACGTAAGAGGTTCCAACTTTCACCATAATGAAATAAGATCACTACCGGGCGTATTTTTTGAGTTATCGAGATTTTCAGGAGCTAAGGAAGCTAAAATGAGCCATATTCAACGGGAAACGTCTTGCTCGAG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TCTCGCTCAGGCGCAATCACGAATGAATAACGGTTTGGTTGG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CTTGATGCTCGATGAGTTTTTCTAATGAGGGCCC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AAGGTGAGCCAGTGAGTTGATTGCAGTCCAGTTACGCTGGAGTCCGTCTCG</t>
  </si>
  <si>
    <t>GATGGGTAAGGAACAAGACCAAGACAAGCCAACCGCTATCATCGTTGGTTGTGGTATCGGTGGTATCGCTACCGCTGCTAGATTGGCTAAGGAAGGTTTCCAAGTTACCGTTTTCGAAAAGAACGACTACTCTGGTGGTAGATGTTCTTTGATCGAACGCGACGGTTACAGATTCGACCAAGGTCCATCTTTGTTGTTGTTGCCAGACTTGTTCAAGCAAACCTTCGAAGACTTGGGTGAAAAGATGGAAGACTGGGTTGACTTGATCAAGTGTGAACCAAACTACGTTTGTCACTTCCACGACGAAGAAACCTTCACCTTCTCTACCGACATGGCTTTGTTGAAGAGAGAAGTTGAAAGATTCGAAGGTAAGGACGGTTTCGACAGATTCTTGTCTTTCATCCAAGAAGCTCACAGACACTACGAATTGGCTGTTGTTCACGTTTTGCAAAAGAACTTCCCAGGTTTCGCTGCTTTCTTGAGATTGCAATTCATCGGTCAAATCTTGGCTTTGCACCCATTCGAATCTATCTGGACCAGAGTTTGTAGATACTTCAAGACCGACAGATTGAGAAGAGTTTTCTCTTTCGCTGTTATGTACATGGGTCAATCTCCATACTCTGCTCCAGGAACCTACTCTTTGTTGCAATACACCGAATTGACCGAAGGTATCTGGTATCCAAGAGGTGGTTTCTGGCAAGTTCCAAACACCTTGTTGCAAATCGTTAAGAGAAACAACCCATCTGCTAAGTTCAACTTCAACGCTCCAGTTTCTCAAGTTTTGTTGTCTCCAGCTAAGGACAGAGCTACCGGTGTTAGATTGGAATCTGGTGAAGAACACCACGCTGACGTTGTTATCGTTAACGCTGACTTGGTTTACGCTTCTGAACACTTGATCCCAGACGACGCTAGAAACAAGATCGGTCAATTGGGTGAAGTTAAGCGATCTTGGTGGGCTGACTTGGTTGGTGGTAAGAAGTTGAAGGGTTCTTGTTCTTCTTTGTCTTTCTACTGGTCTATGGACAGAATCGTTGACGGTTTGGGTGGTCACAACATCTTCTTGGCTGAAGACTTCAAGGGTTCTTTCGACACCATCTTCGAAGAATTGGGTTTGCCAGCTGACCCATCTTTCTACGTTAACGTTCCAAGTAGAATCGACCCATCTGCTGCTCCAGAAGGTAAGGACGCTATCGTTATCTTGGTTCCATGTGGTCACATCGACGCTTCTAACCCACAAGACTACAACAAGTTGGTTGCTAGAGCTAGAAAGTTCGTTATCCAAACCTTGTCTGCTAAGTTGGGTTTGCCAGACTTCGAAAAGATGATCGTTGCTGAAAAGGTTCACGACGCTCCATCTTGGGAAAAGGAATTCAACTTGAAGGACGGTTCTATCTTGGGTTTGGCTCACAACTTCATGCAAGTTTTGGGTTTCAGACCATCTACCAGACACCCAAAGTACGACAAGTTGTTCTTCGTTGGTGCTTCTACCCACCCAGGAACCGGTGTTCCAATCGTTTTGGCTGGTGCTAAGTTGACCGCTAACCAAGTTTTGGAATCTTTCGACCGATCTCCAGCTCCAGACCCAAACATGTCTTTGTCTGTTCCATACGGTAAGCCATTGAAGTCTAACGGAACCGGTATCGACTCTCAAGTTCAATTGAAGTTCATGGACTTGGAAAGATGGGTTTACTTGTTGGTTTTGTTGATCGGTGCTGTTATCGCTCGATCTGTTGGTGTTTTGGCTTTCTAGCCGAGACGACTGACCATTTAAATCATACCTGACCTCCATAGCAGAAAGTCAAAAGCCTCCGACCGGAGGCTTTTGACTTGATCGGCACGTAAGAGGTTCCAACTTTCACCATAATGAAATAAGATCACTACCGGGCGTATTTTTTGAGTTATCGAGATTTTCAGGAGCTAAGGAAGCTAAAATGAGCCATATTCAACGGGAAACGTCTTGCTCGAG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TCTCGCTCAGGCGCAATCACGAATGAATAACGGTTTGGTTGG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CTTGATGCTCGATGAGTTTTTCTAATGAGGGCCC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AAGGTGAGCCAGTGAGTTGATTGCAGTCCAGTTACGCTGGAGTCCGTCTCG</t>
  </si>
  <si>
    <t>GATGACCGCTTTGGCTTACTACCAAATCCACTTGATCTACACCTTGCCAATCTTGGGTTTGTTGGGTTTGTTGACCTCTCCAATCTTGACCAAGTTCGACATCTACAAAATCTCTATCTTGGTTTTCATCGCTTTCTCTGCTACCACCCCATGGGACTCTTGGATCATCAGAAACGGTGCTTGGACCTACCCATCTGCTGAATCTGGTCAAGGTGTTTTCGGAACCTTCTTGGACGTTCCATACGAAGAATACGCTTTCTTCGTTATCCAAACCGTTATCACAGGTTTGGTTTACGTTTTGGCTACCAGACACTTGTTGCCATCTTTGGCTTTGCCAAAGACCCGATCTTCTGCTTTGTCTTTGGCTTTGAAGGCTTTGATCCCATTGCCAATCATCTACTTGTTCACCGCTCACCCATCTCCATCTCCAGACCCATTGGTTACCGACCACTACTTCTACATGAGAGCTTTGTCTTTGTTGATCACCCCACCAACCATGTTGTTGGCTGCTTTGTCTGGTGAATACGCTTTCGACTGGAAGTCTGGTAGAGCTAAGTCTACCATCGCTGCTATCATGATCCCAACCGTTTACTTGATCTGGGTTGACTACGTTGCTGTTGGTCAAGACTCTTGGTCTATCAACGACGAAAAGATCGTTGGTTGGAGATTGGGTGGTGTTTTGCCAATCGAAGAAGCTATGTTCTTCTTGTTGACCAACTTGATGATCGTTTTGGGTTTGTCTGCTTGTGACCACACCCAGGCTTTGTACTTGTTGCACGGTAGAACCATCTACGGTAACAAGAAGATGCCATCTTCTTTCCCATTGATCACCCCACCAGTTTTGTCTTTGTTCTTCTCTAGTAGACCATACTCTTCTCAACCAAAGAGAGACTTGGAATTGGCTGTTAAGTTGTTGGAAGAAAAGTCTCGATCTTTCTTCGTTGCTTCTGCTGGTTTCCCATCTGAAGTTAGAGAAAGATTGGTTGGTTTGTACGCTTTCTGTAGAGTTACCGACGACTTGATCGACTCTCCAGAAGTTTCTTCTAACCCACACGCTACCATCGACATGGTTTCTGACTTCTTGACCTTGTTGTTCGGTCCACCATTGCACCCATCTCAACCAGACAAAATCTTGTCTTCTCCATTGTTGCCACCATCTCACCCAAGTAGACCAACAGGTATGTACCCATTGCCACCACCACCATCTTTGTCTCCAGCTGAATTGGTTCAATTCTTGACCGAAAGAGTTCCAGTTCAATACCACTTCGCTTTCAGATTGTTGGCTAAGTTGCAAGGTTTGATCCCAAGATACCCATTGGACGAATTGTTGAGAGGTTACACCACCGACTTGATCTTCCCATTGTCTACCGAAGCTGTTCAAGCTAGAAAGACCCCAATCGAAACCACCGCTGACTTGTTGGACTACGGTTTGTGTGTTGCTGGTTCTGTTGCTGAATTGTTGGTTTACGTTTCTTGGGCTTCTGCTCCATCTCAAGTTCCAGCTACCATCGAAGAAAGAGAAGCTGTTTTGGTTGCTAGTAGAGAAATGGGAACCGCTTTGCAATTGGTTAACATCGCTAGAGACATCAAGGGTGACGCTACCGAAGGTAGATTCTACTTGCCATTGTCTTTCTTCGGTTTGCGCGACGAATCTAAGTTGGCTATCCCAACCGACTGGACCGAACCAAGACCACAAGACTTCGACAAGTTGTTGTCTTTGTCTCCATCTTCTACCTTGCCATCTTCTAACGCTTCTGAATCTTTCAGATTCGAATGGAAGACCTACTCTTTGCCATTGGTTGCTTACGCTGAAGACTTGGCTAAGCACTCTTACAAGGGTATCGACAGATTGCCAACCGAAGTTCAAGCTGGTATGAGAGCTGCTTGTGCTTCTTACTTGTTGATCGGTAGAGAAATCAAGGTTGTTTGGAAGGGTGACGTTGGTGAAAGAAGAACCGTTGCTGGTTGGAGAAGAGTTAGAAAGGTTTTGTCTGTTGTTATGTCTGGTTGGGAAGGTCAATAGCCGAGACGACTGACCATTTAAATCATACCTGACCTCCATAGCAGAAAGTCAAAAGCCTCCGACCGGAGGCTTTTGACTTGATCGGCACGTAAGAGGTTCCAACTTTCACCATAATGAAATAAGATCACTACCGGGCGTATTTTTTGAGTTATCGAGATTTTCAGGAGCTAAGGAAGCTAAAATGAGCCATATTCAACGGGAAACGTCTTGCTCGAG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TCTCGCTCAGGCGCAATCACGAATGAATAACGGTTTGGTTGG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CTTGATGCTCGATGAGTTTTTCTAATGAGGGCCC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AAGGTGAGCCAGTGAGTTGATTGCAGTCCAGTTACGCTGGAGTCCGTCTCG</t>
  </si>
  <si>
    <t>AGCCAGGTAGAGACCGAGTCACTGCCAACCGAGACCTCTAGACCCGGGGAATTCGCGGCCGCCACCGCGGTGGAGCTCCAGCTTTTGTTCCCTTTAGTGAGGGTTAATTGCGCGCTTGGCGTAATCATGGTCATAGCTGTTTCCTGTGTGAAATTGTTATCCGCTCACAATTCCACACAACATAGGAGCCGGAAGCATAAAGTGTAAAGCCTGGGGTGCCTAATGAGTGAGG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CTA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CTTTTCATCACGTGCTATAAAAATAATTATAATTTAAATTTTTTAATATAAATATATAAATTAAAAATAGAAAGTAAAAAAAGAAATTAAAGAAAAAATAGTTTTTGTTTTCCGAAGATGTAAAAGACTCTAGGGGGATCGCCAACAAATACTACCTTTTATCTTGCTCTTCCTGCTCTCAGGTATTAATGCCGAATTGTTTCATCTTGTCTGTGTAGAAGACCACACACGAAAATCCTGTGATTTTACATTTTACTTATCGTTAATCGAATGTATATCTATTTAATCTGCTTTTCTTGTCTAATAAATATATATGTAAAGTACGCTTTTTGTTGAAATTTTTTAAACCTTTGTTTATTTTTTTTTCTTCATTCCGTAACTCTTCTACCTTCTTTATTTACTTTCTAAAATCCAAATACAAAACATAAAAATAAATAAACACAGAGTAAATTCCCAAATTATTCCATCATTAAAAGATACGAGGCGCGTGTAAGTTACAGGCAAGCGATCCGTCCTAAGAAACCATTATTATCATGACATTAACCTATAAAAATAGGCGTATCACGAGGCCCTTTAATCTCGCGCGTTTCGGTGATGACGGTGAAAACCTCTGACACATGCAGCTCCCGGAGATTGTCACAGCTTGTCTGTAAGCGGATGCCGGGAGCAGACAAGCCCGTCAGGGCGCGTCAGCGGGTGTTGGCGGGTGTCGGGGCTGGCTTAACTATGCGGCATCAGAGCAGATTGTACTGAGAGTGCACCATACCACAGCTTTTCAATTCAATTCATCATTTTTTTTTTATTCTTTTTTTTGATTTCGGTTTCTTTGAAATTTTTTTGATTCGGTAATCTCCGAACAGAAGGAAGAACGAAGGAAGGAGCACAGACTTAGATTGGTATATATACGCATATGTAGTGTTGAAGAAACATGAAATTGCCCAGTATTCTTAACCCAACTGCACAGAACAAAAACCTGCAGGAAACGAAGATAAATCATGTCGAAAGCTACATATAAGGAACGTGCTGCTACTCATCCTAGTCCTGTTGCTGCCAAGCTATTTAATATCATGCACGAAAAGCAAACAAACTTGTGTGCTTCATTGGATGTTCGTACCACCAAGGAATTACTGGAGTTAGTTGAAGCATTAGGTCCCAAAATTTGTTTACTAAAAACACATGTGGATATCTTGACTGATTTTTCCATGGAGGGCACAGTTAAGCCGCTAAAGGCATTATCCGCCAAGTACAATTTTTTACTCTTCGAAGACAGAAAATTTGCTGACATTGGTAATACAGTCAAATTGCAGTAC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TGACGCATTGGGTCAACAGTATAGAACCGTGGATGATGTGGTGTCTACAGGATCTGACATTATTATTGTTGGAAGAGGACTATTTGCAAAGGGAAGGGATGCTAAGGTAGAGGGTGAACGTTACAGAAAAGCAGGCTGGGAAGCATATTTGAGAAGATGCGGCCAGCAAAACTAAAAAACTGTATTATAAGTAAATGCATGTATACTAAACTCACAAATTAGAGCTTCAATTTAATTATATCAGTTATTACCCTATGCGGTGTGAAATACCGCACAGATGCGTAAGGAGAAAATACCGCATCAGGAAATTGTAAA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GCGCCATTCGCCATTCAGGCTGCGCAACTGTTGGGAAGGGCGATCGGTGCGGGCCTCTTCGCTATTACGCCAGCTGGCGAAAGGGGGATGTGCTGCAAGGCGATTAAGTTGGGTAACGCCAGGGTTTTCCCAGTCACGACGTTGTAAAACGACGGCCAGTGAGCGCGCGTAATACGACTCACTATAGGGCGAATTGGGTACCGGGCCCCCCCTCGAGCTGCAGACCGGTACTAGTGGTCTCGATCCGCAGTGTCTTGGGTCTCTGCCTGAGGCCGGTAGAGGTGTGGTCAATAAGAGCGACCTCATGCTATACCTGAGAAAGCAACCTGACCTACAGGAAAGAGTTACTCAAGAATAAGAATTTTCGTTTTAAAACCTAAGAGTCACTTTAAAATTTGTATACACTTATTTTTTTTATAACTTATTTAATAATAAAAATCATAAATCATAAGAAATTCGGCTACAATGGGATGTCAGCCAACTTCTTCAAGATAGCTTCCAACTTAACGTTCTTACCGGTTCTACCTTCAGAGTCAACGTCACCCAAGTCCATTCTACTGTTAGCTTCAGCGAACTCACCTTGCAATCTACCCAATTCTCTTTCCAAAGCACCAGACAAGGTGTTCAAAACTTCTTGGGTGTATTCGAAAGAGTGGGTTTCGGTTCTCATGTAGTTAACACAGTGGTGCAAGATTTCTGGAGAGGTAGACTTCTTTTGCAAGGTGTTGATAACCAATCTACTAGATGGGTTAGCGTGGATAGAGTGGATGGTTGGGAAAGAGAACTTACCTTCGGTCAAGTCTTCAGCGAAGTTCTTGTTGTGAGCGTATTCAGAAGATTGCAAGTTCATGTAGTCGTCGCGGATTTGGAAGTAGATAGAGATCAAGTTAACCAATTGAACGAAGTCGATGTCACATTCAGACTTAGCCATCATCAATCTAACAGCGATTCTGAACAAACCACCGGTCTTACCCAAAACCATCTTAACGTATTCTTCTTCAGATGGACAGGTCAAAGAGTCTCTCCAGAACAATTCCAAACCTTGACCTCTGTGCAAAGACAAGATTTCGTCGGTGATAACCTTGTCCAAGTAGGTGTCCTTAGAGAATGGGATTTGAGAGTTTGGGGTAGAGGTTCCACCGTTTTCAGAAGAAGCAGAAGAAGAAGAAGAAGCAGAAGAAACAGAAGATTGCAAAGAAGCAGAAGATGGTGGGATAACTGGCATTGGGATTGGGGTTGGTCTGAGCTTGAAGATTTCTTGGTAAGCCAAGAAGTAAACGTAGTTAGCGGTGTTGATGGTTTGTGGGATACCGTAGATCAAGTGAGCAACTGGAGAACCTCTTCTCAAAACAGAAGAGTCTTCAACGTCGTCCATCAACAAAGAACCGGTGTGCAACATACCAACAACGTTTTGGATAACTTCCAAGTCTTCCTTCTTAACGTCCAACCAGTAGTTGAAAGCCTCGATCAATTGAGATCTGATTTCCTTACCTGGGTTCTTACCCAAGTAGTGGTATGGTTCCAACAAAACGATGTCGTCTTGTGGGGTGAACTCCAATGGGATAGCGGTCAAGATGTTAGCGTAGTCCATC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</t>
  </si>
  <si>
    <t>AGCCAGGTAGAGACCGAGTCACTGCCAACCGAGACCTCTAGACCCGGGGAATTCGCGGCCGCCACCGCGGTGGAGCTCCAGCTTTTGTTCCCTTTAGTGAGGGTTAATTGCGCGCTTGGCGTAATCATGGTCATAGCTGTTTCCTGTGTGAAATTGTTATCCGCTCACAATTCCACACAACATAGGAGCCGGAAGCATAAAGTGTAAAGCCTGGGGTGCCTAATGAGTGAGG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CTA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CTTTTCATCACGTGCTATAAAAATAATTATAATTTAAATTTTTTAATATAAATATATAAATTAAAAATAGAAAGTAAAAAAAGAAATTAAAGAAAAAATAGTTTTTGTTTTCCGAAGATGTAAAAGACTCTAGGGGGATCGCCAACAAATACTACCTTTTATCTTGCTCTTCCTGCTCTCAGGTATTAATGCCGAATTGTTTCATCTTGTCTGTGTAGAAGACCACACACGAAAATCCTGTGATTTTACATTTTACTTATCGTTAATCGAATGTATATCTATTTAATCTGCTTTTCTTGTCTAATAAATATATATGTAAAGTACGCTTTTTGTTGAAATTTTTTAAACCTTTGTTTATTTTTTTTTCTTCATTCCGTAACTCTTCTACCTTCTTTATTTACTTTCTAAAATCCAAATACAAAACATAAAAATAAATAAACACAGAGTAAATTCCCAAATTATTCCATCATTAAAAGATACGAGGCGCGTGTAAGTTACAGGCAAGCGATCCGTCCTAAGAAACCATTATTATCATGACATTAACCTATAAAAATAGGCGTATCACGAGGCCCTTTAATCTCGCGCGTTTCGGTGATGACGGTGAAAACCTCTGACACATGCAGCTCCCGGAGATTGTCACAGCTTGTCTGTAAGCGGATGCCGGGAGCAGACAAGCCCGTCAGGGCGCGTCAGCGGGTGTTGGCGGGTGTCGGGGCTGGCTTAACTATGCGGCATCAGAGCAGATTGTACTGAGAGTGCACCATACCACAGCTTTTCAATTCAATTCATCATTTTTTTTTTATTCTTTTTTTTGATTTCGGTTTCTTTGAAATTTTTTTGATTCGGTAATCTCCGAACAGAAGGAAGAACGAAGGAAGGAGCACAGACTTAGATTGGTATATATACGCATATGTAGTGTTGAAGAAACATGAAATTGCCCAGTATTCTTAACCCAACTGCACAGAACAAAAACCTGCAGGAAACGAAGATAAATCATGTCGAAAGCTACATATAAGGAACGTGCTGCTACTCATCCTAGTCCTGTTGCTGCCAAGCTATTTAATATCATGCACGAAAAGCAAACAAACTTGTGTGCTTCATTGGATGTTCGTACCACCAAGGAATTACTGGAGTTAGTTGAAGCATTAGGTCCCAAAATTTGTTTACTAAAAACACATGTGGATATCTTGACTGATTTTTCCATGGAGGGCACAGTTAAGCCGCTAAAGGCATTATCCGCCAAGTACAATTTTTTACTCTTCGAAGACAGAAAATTTGCTGACATTGGTAATACAGTCAAATTGCAGTAC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TGACGCATTGGGTCAACAGTATAGAACCGTGGATGATGTGGTGTCTACAGGATCTGACATTATTATTGTTGGAAGAGGACTATTTGCAAAGGGAAGGGATGCTAAGGTAGAGGGTGAACGTTACAGAAAAGCAGGCTGGGAAGCATATTTGAGAAGATGCGGCCAGCAAAACTAAAAAACTGTATTATAAGTAAATGCATGTATACTAAACTCACAAATTAGAGCTTCAATTTAATTATATCAGTTATTACCCTATGCGGTGTGAAATACCGCACAGATGCGTAAGGAGAAAATACCGCATCAGGAAATTGTAAA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GCGCCATTCGCCATTCAGGCTGCGCAACTGTTGGGAAGGGCGATCGGTGCGGGCCTCTTCGCTATTACGCCAGCTGGCGAAAGGGGGATGTGCTGCAAGGCGATTAAGTTGGGTAACGCCAGGGTTTTCCCAGTCACGACGTTGTAAAACGACGGCCAGTGAGCGCGCGTAATACGACTCACTATAGGGCGAATTGGGTACCGGGCCCCCCCTCGAGCTGCAGACCGGTACTAGTGGTCTCGATCCGCAGTGTCTTGGGTCTCTGCCTGAGGCCGGTAGAGGTGTGGTCAATAAGAGCGACCTCATGCTATACCTGAGAAAGCAACCTGACCTACAGGAAAGAGTTACTCAAGAATAAGAATTTTCGTTTTAAAACCTAAGAGTCACTTTAAAATTTGTATACACTTATTTTTTTTATAACTTATTTAATAATAAAAATCATAAATCATAAGAAATTCGGCTACAATGGGATGTCAGCCAACTTCTTCAAGATAGCTTCCAACTTAACGTTCTTACCGGTTCTACCTTCAGAGTCAACGTCACCCAAGTCCATTCTACTGTTAGCTTCAGCGAACTCACCTTGCAATCTACCCAATTCTCTTTCCAAAGCACCAGACAAGGTGTTCAAAACTTCTTGGGTGTATTCGAAAGAGTGGGTTTCGGTTCTCATGTAGTTAACACAGTGGTGCAAGATTTCTGGAGAGGTAGACTTCTTTTGCAAGGTGTTGATAACCAATCTACTAGATGGGTTAGCGTGGATAGAGTGGATGGTTGGGAAAGAGAACTTACCTTCGGTCAAGTCTTCAGCGAAGTTCTTGTTGTGAGCGTATTCAGAAGATTGCAAGTTCATGTAGTCGTCGCGGATTTGGAAGTAGATAGAGATCAAGTTAACCAATTGAACGAAGTCGATGTCACATTCAGACTTAGCCATCATCAATCTAACAGCGATTCTGAACAAACCACCGGTCTTACCCAAAACCATCTTAACGTATTCTTCTTCAGATGGACAGGTCAAAGAGTCTCTCCAGAACAATTCCAAACCTTGACCTCTGTGCAAAGACAAGATTTCGTCGGTGATAACCTTGTCCAAGTAGGTGTCCTTAGAGAATGGGATTTGAGAGTTTGGGGTAGAGGTTCCACCGTTTTCAGAAGAAGCAGAAGAAGAAGAAGAAGCAGAAGAAACAGAAGATTGCAAAGAAGCAGAAGATGGTGGGATAACTGGCATTGGGATTGGGGTTGGTCTGAGCTTGAAGATTTCTTGGTAAGCCAAGAAGTAAACGTAGTTAGCGGTGTTGATGGTTTGTGGGATACCGTAGATCAAGTGAGCAACTGGAGAACCTCTTCTCAAAACAGAAGAGTCTTCAACGTCGTCCATCAACAAAGAACCGGTGTGCAACATACCAACAACGTTTTGGATAACTTCCAAGTCTTCCTTCTTAACGTCCAACCAGTAGTTGAAAGCCTCGATCAATTGAGATCTGATTTCCTTACCTGGGTTCTTACCCAAGTAGTGGTATGGTTCCAACAAAACGATGTCGTCTTGTGGGGTGAACTCCAATGGGATAGCGGTCAAGATGTTAGCGTAGTCCATCTTTAGTTAATTATAGTTCGTTGACCGTATATTCTAAAAACAAGTACTCCTTAAAAAAAAACCTTGAAGGGAATAAACAAGTAGAATAGATAGAGAGAAAAATAGAAAATGCAAGAGAATTTATATATTAGAAAGAGAGAAAGAAAAATGGAAAAAAAAAAATAGGAAAAGCCAGAAATAGCACTAGAAGGAGCGACACCAGAAAAGAAGGTGATGGAACCAATTTAGCTATATATAGTTAACTACCGGCTCGATCATCTCTGCCTCCAGCATAGTCGAAGAAGAATTTTTTTTTTCTTGAGGCTTCTGTCAGCAACTCGTATTTTTTCTTTCTTTTTTGGTGAGCCTAAAAAGTTCCCACGTTCTCTTGTACGACGCCGTCACAAACAACCTTATGGGTAATTTGTCGCGGTCTGGGTGTATAAATGTGTGGGTGCAACATGAATGTACGGAGGTAGTTTGCTGATTGGCGGTCTATAGATACCTTGGTTATGGCGCCC</t>
  </si>
  <si>
    <t>AGCCAGGTAGAGACCGAGTCACTGCCAACCGAGACCTCTAGACCCGGGGAATTCGCGGCCGCCACCGCGGTGGAGCTCCAGCTTTTGTTCCCTTTAGTGAGGGTTAATTGCGCGCTTGGCGTAATCATGGTCATAGCTGTTTCCTGTGTGAAATTGTTATCCGCTCACAATTCCACACAACATAGGAGCCGGAAGCATAAAGTGTAAAGCCTGGGGTGCCTAATGAGTGAGG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CTA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CTTTTCATCACGTGCTATAAAAATAATTATAATTTAAATTTTTTAATATAAATATATAAATTAAAAATAGAAAGTAAAAAAAGAAATTAAAGAAAAAATAGTTTTTGTTTTCCGAAGATGTAAAAGACTCTAGGGGGATCGCCAACAAATACTACCTTTTATCTTGCTCTTCCTGCTCTCAGGTATTAATGCCGAATTGTTTCATCTTGTCTGTGTAGAAGACCACACACGAAAATCCTGTGATTTTACATTTTACTTATCGTTAATCGAATGTATATCTATTTAATCTGCTTTTCTTGTCTAATAAATATATATGTAAAGTACGCTTTTTGTTGAAATTTTTTAAACCTTTGTTTATTTTTTTTTCTTCATTCCGTAACTCTTCTACCTTCTTTATTTACTTTCTAAAATCCAAATACAAAACATAAAAATAAATAAACACAGAGTAAATTCCCAAATTATTCCATCATTAAAAGATACGAGGCGCGTGTAAGTTACAGGCAAGCGATCCGTCCTAAGAAACCATTATTATCATGACATTAACCTATAAAAATAGGCGTATCACGAGGCCCTTTAATCTCGCGCGTTTCGGTGATGACGGTGAAAACCTCTGACACATGCAGCTCCCGGAGATTGTCACAGCTTGTCTGTAAGCGGATGCCGGGAGCAGACAAGCCCGTCAGGGCGCGTCAGCGGGTGTTGGCGGGTGTCGGGGCTGGCTTAACTATGCGGCATCAGAGCAGATTGTACTGAGAGTGCACCATACCACAGCTTTTCAATTCAATTCATCATTTTTTTTTTATTCTTTTTTTTGATTTCGGTTTCTTTGAAATTTTTTTGATTCGGTAATCTCCGAACAGAAGGAAGAACGAAGGAAGGAGCACAGACTTAGATTGGTATATATACGCATATGTAGTGTTGAAGAAACATGAAATTGCCCAGTATTCTTAACCCAACTGCACAGAACAAAAACCTGCAGGAAACGAAGATAAATCATGTCGAAAGCTACATATAAGGAACGTGCTGCTACTCATCCTAGTCCTGTTGCTGCCAAGCTATTTAATATCATGCACGAAAAGCAAACAAACTTGTGTGCTTCATTGGATGTTCGTACCACCAAGGAATTACTGGAGTTAGTTGAAGCATTAGGTCCCAAAATTTGTTTACTAAAAACACATGTGGATATCTTGACTGATTTTTCCATGGAGGGCACAGTTAAGCCGCTAAAGGCATTATCCGCCAAGTACAATTTTTTACTCTTCGAAGACAGAAAATTTGCTGACATTGGTAATACAGTCAAATTGCAGTAC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TGACGCATTGGGTCAACAGTATAGAACCGTGGATGATGTGGTGTCTACAGGATCTGACATTATTATTGTTGGAAGAGGACTATTTGCAAAGGGAAGGGATGCTAAGGTAGAGGGTGAACGTTACAGAAAAGCAGGCTGGGAAGCATATTTGAGAAGATGCGGCCAGCAAAACTAAAAAACTGTATTATAAGTAAATGCATGTATACTAAACTCACAAATTAGAGCTTCAATTTAATTATATCAGTTATTACCCTATGCGGTGTGAAATACCGCACAGATGCGTAAGGAGAAAATACCGCATCAGGAAATTGTAAA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GCGCCATTCGCCATTCAGGCTGCGCAACTGTTGGGAAGGGCGATCGGTGCGGGCCTCTTCGCTATTACGCCAGCTGGCGAAAGGGGGATGTGCTGCAAGGCGATTAAGTTGGGTAACGCCAGGGTTTTCCCAGTCACGACGTTGTAAAACGACGGCCAGTGAGCGCGCGTAATACGACTCACTATAGGGCGAATTGGGTACCGGGCCCCCCCTCGAGCTGCAGACCGGTACTAGTGGTCTCGATCCGCAGTGTCTTGGGTCTCTGCCTGAGGCCGGTAGAGGTGTGGTCAATAAGAGCGACCTCATGCTATACCTGAGAAAGCAACCTGACCTACAGGAAAGAGTTACTCAAGAATAAGAATTTTCGTTTTAAAACCTAAGAGTCACTTTAAAATTTGTATACACTTATTTTTTTTATAACTTATTTAATAATAAAAATCATAAATCATAAGAAATTCGGCTACAATGGGATGTCAGCCAACTTCTTCAAGATAGCTTCCAACTTAACGTTCTTACCGGTTCTACCTTCAGAGTCAACGTCACCCAAGTCCATTCTACTGTTAGCTTCAGCGAACTCACCTTGCAATCTACCCAATTCTCTTTCCAAAGCACCAGACAAGGTGTTCAAAACTTCTTGGGTGTATTCGAAAGAGTGGGTTTCGGTTCTCATGTAGTTAACACAGTGGTGCAAGATTTCTGGAGAGGTAGACTTCTTTTGCAAGGTGTTGATAACCAATCTACTAGATGGGTTAGCGTGGATAGAGTGGATGGTTGGGAAAGAGAACTTACCTTCGGTCAAGTCTTCAGCGAAGTTCTTGTTGTGAGCGTATTCAGAAGATTGCAAGTTCATGTAGTCGTCGCGGATTTGGAAGTAGATAGAGATCAAGTTAACCAATTGAACGAAGTCGATGTCACATTCAGACTTAGCCATCATCAATCTAACAGCGATTCTGAACAAACCACCGGTCTTACCCAAAACCATCTTAACGTATTCTTCTTCAGATGGACAGGTCAAAGAGTCTCTCCAGAACAATTCCAAACCTTGACCTCTGTGCAAAGACAAGATTTCGTCGGTGATAACCTTGTCCAAGTAGGTGTCCTTAGAGAATGGGATTTGAGAGTTTGGGGTAGAGGTTCCACCGTTTTCAGAAGAAGCAGAAGAAGAAGAAGAAGCAGAAGAAACAGAAGATTGCAAAGAAGCAGAAGATGGTGGGATAACTGGCATTGGGATTGGGGTTGGTCTGAGCTTGAAGATTTCTTGGTAAGCCAAGAAGTAAACGTAGTTAGCGGTGTTGATGGTTTGTGGGATACCGTAGATCAAGTGAGCAACTGGAGAACCTCTTCTCAAAACAGAAGAGTCTTCAACGTCGTCCATCAACAAAGAACCGGTGTGCAACATACCAACAACGTTTTGGATAACTTCCAAGTCTTCCTTCTTAACGTCCAACCAGTAGTTGAAAGCCTCGATCAATTGAGATCTGATTTCCTTACCTGGGTTCTTACCCAAGTAGTGGTATGGTTCCAACAAAACGATGTCGTCTTGTGGGGTGAACTCCAATGGGATAGCGGTCAAGATGTTAGCGTAGTCCATCTTAGTGTGTGTATTTGTGTTTGCGTGTCTATAGAAGTATAGTAATTTATGCTGCAAAGGTCCTAATGTATAAGGAAAGAATATTTAGAGAAAAGAAGAAAACAAGAGTTTTATATACATACAGAGCACATGCATGCCATATGATCATGTGTCGTCGCACACATATATATATGCCTGTATGTGTCAGCACTAAAGTTGCCTGGCCATCCACGCTATATATACACGCCTGGCGGATCTGCTCGAGGATTGCCTACGCGTGGGCTTGATCCACCAACCAACGCTCGCCAAATGAGCTC</t>
  </si>
  <si>
    <t>CCTCTGCC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GGCAGTGACTCGGTCTCTAGGCGGCTTCATTATCAATACTGCCATTTCAAAGAATACGTAAATAATTAATAGTAGTGATTTTCCTAACTTTATTTAGTCAAAAAATTAGCCTTTTAATTCTGCTGTAACCCGTACATGCCCAAAATAGGGGGCGGGTTACACAGAATATATAACATCGTAGGTGTCTGGGTGAACAGTTTATTCCTGGCATCCACTAAATATAATGGAGCCCGCTTTTTAAGCTGGCATCCAGAAAAAAAAAGAATCCCAGCACCAAAATATTGTTTTCTTCACCAACCATCAGTTCATAGGTCCATTCTCTTAGCGCAACTACAGAGAACAGGGGCACAAACAGGCAAAAAACGGGCACAACCTCAATGGAGTGATGCAACCTGCCTGGAGTAAATGATGACACAAGGCAATTGACCCACGCATGTATCTATCTCATTTTCTTACACCTTCTATTACCTTCTGCTCTCTCTGATTTGGAAAAAGCTGAAAAAAAAGGTTGAAACCAGTTCCCTGAAATTATTCCCCTACTTGACTAATAAGTATATAAAGACGGTAGGTATTGATTGTAATTCTGTAAATCTATTTCTTAAACTTCTTAAATTCTACTTTTATAGTTAGTCTTTTTTTTAGTTTTAAAACACCAAGAACTTAGTTTCGAATAAACACACATAAACAAACAAAGATGGGTAAGGAACAAGACCAAGACAAGCCAACCGCTATCATCGTTGGTTGTGGTATCGGTGGTATCGCTACCGCTGCTAGATTGGCTAAGGAAGGTTTCCAAGTTACCGTTTTCGAAAAGAACGACTACTCTGGTGGTAGATGTTCTTTGATCGAACGCGACGGTTACAGATTCGACCAAGGTCCATCTTTGTTGTTGTTGCCAGACTTGTTCAAGCAAACCTTCGAAGACTTGGGTGAAAAGATGGAAGACTGGGTTGACTTGATCAAGTGTGAACCAAACTACGTTTGTCACTTCCACGACGAAGAAACCTTCACCTTCTCTACCGACATGGCTTTGTTGAAGAGAGAAGTTGAAAGATTCGAAGGTAAGGACGGTTTCGACAGATTCTTGTCTTTCATCCAAGAAGCTCACAGACACTACGAATTGGCTGTTGTTCACGTTTTGCAAAAGAACTTCCCAGGTTTCGCTGCTTTCTTGAGATTGCAATTCATCGGTCAAATCTTGGCTTTGCACCCATTCGAATCTATCTGGACCAGAGTTTGTAGATACTTCAAGACCGACAGATTGAGAAGAGTTTTCTCTTTCGCTGTTATGTACATGGGTCAATCTCCATACTCTGCTCCAGGAACCTACTCTTTGTTGCAATACACCGAATTGACCGAAGGTATCTGGTATCCAAGAGGTGGTTTCTGGCAAGTTCCAAACACCTTGTTGCAAATCGTTAAGAGAAACAACCCATCTGCTAAGTTCAACTTCAACGCTCCAGTTTCTCAAGTTTTGTTGTCTCCAGCTAAGGACAGAGCTACCGGTGTTAGATTGGAATCTGGTGAAGAACACCACGCTGACGTTGTTATCGTTAACGCTGACTTGGTTTACGCTTCTGAACACTTGATCCCAGACGACGCTAGAAACAAGATCGGTCAATTGGGTGAAGTTAAGCGATCTTGGTGGGCTGACTTGGTTGGTGGTAAGAAGTTGAAGGGTTCTTGTTCTTCTTTGTCTTTCTACTGGTCTATGGACAGAATCGTTGACGGTTTGGGTGGTCACAACATCTTCTTGGCTGAAGACTTCAAGGGTTCTTTCGACACCATCTTCGAAGAATTGGGTTTGCCAGCTGACCCATCTTTCTACGTTAACGTTCCAAGTAGAATCGACCCATCTGCTGCTCCAGAAGGTAAGGACGCTATCGTTATCTTGGTTCCATGTGGTCACATCGACGCTTCTAACCCACAAGACTACAACAAGTTGGTTGCTAGAGCTAGAAAGTTCGTTATCCAAACCTTGTCTGCTAAGTTGGGTTTGCCAGACTTCGAAAAGATGATCGTTGCTGAAAAGGTTCACGACGCTCCATCTTGGGAAAAGGAATTCAACTTGAAGGACGGTTCTATCTTGGGTTTGGCTCACAACTTCATGCAAGTTTTGGGTTTCAGACCATCTACCAGACACCCAAAGTACGACAAGTTGTTCTTCGTTGGTGCTTCTACCCACCCAGGAACCGGTGTTCCAATCGTTTTGGCTGGTGCTAAGTTGACCGCTAACCAAGTTTTGGAATCTTTCGACCGATCTCCAGCTCCAGACCCAAACATGTCTTTGTCTGTTCCATACGGTAAGCCATTGAAGTCTAACGGAACCGGTATCGACTCTCAAGTTCAATTGAAGTTCATGGACTTGGAAAGATGGGTTTACTTGTTGGTTTTGTTGATCGGTGCTGTTATCGCTCGATCTGTTGGTGTTTTGGCTTTCTAGCCGAATTTCTTATGATTTATGATTTTTATTATTAAATAAGTTATAAAAAAAATAAGTGTATACAAATTTTAAAGTGACTCTTAGGTTTTAAAACGAAAATTCTTATTCTTGAGTAACTCTTTCCTGTAGGTCAGGTTGCTTTCTCAGGTATAGCATGAGGTCGCTCTTATTGACCACACCTCTACCGG</t>
  </si>
  <si>
    <t>CCTCTGCC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GGCAGTGACTCGGTCTCTAGGCGGCTGGGCGCCATAACCAAGGTATCTATAGACCGCCAATCAGCAAACTACCTCCGTACATTCATGTTGCACCCACACATTTATACACCCAGACCGCGACAAATTACCCATAAGGTTGTTTGTGACGGCGTCGTACAAGAGAACGTGGGAACTTTTTAGGCTCACCAAAAAAGAAAGAAAAAATACGAGTTGCTGACAGAAGCCTCAAGAAAAAAAAAATTCTTCTTCGACTATGCTGGAGGCAGAGATGATCGAGCCGGTAGTTAACTATATATAGCTAAATTGGTTCCATCACCTTCTTTTCTGGTGTCGCTCCTTCTAGTGCTATTTCTGGCTTTTCCTATTTTTTTTTTTCCATTTTTCTTTCTCTCTTTCTAATATATAAATTCTCTTGCATTTTCTATTTTTCTCTCTATCTATTCTACTTGTTTATTCCCTTCAAGGTTTTTTTTTAAGGAGTACTTGTTTTTAGAATATACGGTCAACGAACTATAATTAACTAAAGATGGGTAAGGAACAAGACCAAGACAAGCCAACCGCTATCATCGTTGGTTGTGGTATCGGTGGTATCGCTACCGCTGCTAGATTGGCTAAGGAAGGTTTCCAAGTTACCGTTTTCGAAAAGAACGACTACTCTGGTGGTAGATGTTCTTTGATCGAACGCGACGGTTACAGATTCGACCAAGGTCCATCTTTGTTGTTGTTGCCAGACTTGTTCAAGCAAACCTTCGAAGACTTGGGTGAAAAGATGGAAGACTGGGTTGACTTGATCAAGTGTGAACCAAACTACGTTTGTCACTTCCACGACGAAGAAACCTTCACCTTCTCTACCGACATGGCTTTGTTGAAGAGAGAAGTTGAAAGATTCGAAGGTAAGGACGGTTTCGACAGATTCTTGTCTTTCATCCAAGAAGCTCACAGACACTACGAATTGGCTGTTGTTCACGTTTTGCAAAAGAACTTCCCAGGTTTCGCTGCTTTCTTGAGATTGCAATTCATCGGTCAAATCTTGGCTTTGCACCCATTCGAATCTATCTGGACCAGAGTTTGTAGATACTTCAAGACCGACAGATTGAGAAGAGTTTTCTCTTTCGCTGTTATGTACATGGGTCAATCTCCATACTCTGCTCCAGGAACCTACTCTTTGTTGCAATACACCGAATTGACCGAAGGTATCTGGTATCCAAGAGGTGGTTTCTGGCAAGTTCCAAACACCTTGTTGCAAATCGTTAAGAGAAACAACCCATCTGCTAAGTTCAACTTCAACGCTCCAGTTTCTCAAGTTTTGTTGTCTCCAGCTAAGGACAGAGCTACCGGTGTTAGATTGGAATCTGGTGAAGAACACCACGCTGACGTTGTTATCGTTAACGCTGACTTGGTTTACGCTTCTGAACACTTGATCCCAGACGACGCTAGAAACAAGATCGGTCAATTGGGTGAAGTTAAGCGATCTTGGTGGGCTGACTTGGTTGGTGGTAAGAAGTTGAAGGGTTCTTGTTCTTCTTTGTCTTTCTACTGGTCTATGGACAGAATCGTTGACGGTTTGGGTGGTCACAACATCTTCTTGGCTGAAGACTTCAAGGGTTCTTTCGACACCATCTTCGAAGAATTGGGTTTGCCAGCTGACCCATCTTTCTACGTTAACGTTCCAAGTAGAATCGACCCATCTGCTGCTCCAGAAGGTAAGGACGCTATCGTTATCTTGGTTCCATGTGGTCACATCGACGCTTCTAACCCACAAGACTACAACAAGTTGGTTGCTAGAGCTAGAAAGTTCGTTATCCAAACCTTGTCTGCTAAGTTGGGTTTGCCAGACTTCGAAAAGATGATCGTTGCTGAAAAGGTTCACGACGCTCCATCTTGGGAAAAGGAATTCAACTTGAAGGACGGTTCTATCTTGGGTTTGGCTCACAACTTCATGCAAGTTTTGGGTTTCAGACCATCTACCAGACACCCAAAGTACGACAAGTTGTTCTTCGTTGGTGCTTCTACCCACCCAGGAACCGGTGTTCCAATCGTTTTGGCTGGTGCTAAGTTGACCGCTAACCAAGTTTTGGAATCTTTCGACCGATCTCCAGCTCCAGACCCAAACATGTCTTTGTCTGTTCCATACGGTAAGCCATTGAAGTCTAACGGAACCGGTATCGACTCTCAAGTTCAATTGAAGTTCATGGACTTGGAAAGATGGGTTTACTTGTTGGTTTTGTTGATCGGTGCTGTTATCGCTCGATCTGTTGGTGTTTTGGCTTTCTAGCCGAATTTCTTATGATTTATGATTTTTATTATTAAATAAGTTATAAAAAAAATAAGTGTATACAAATTTTAAAGTGACTCTTAGGTTTTAAAACGAAAATTCTTATTCTTGAGTAACTCTTTCCTGTAGGTCAGGTTGCTTTCTCAGGTATAGCATGAGGTCGCTCTTATTGACCACACCTCTACCGG</t>
  </si>
  <si>
    <t>CCTCTGCC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GGCAGTGACTCGGTCTCTAGGCGGCTGAGCTCATTTGGCGAGCGTTGGTTGGTGGATCAAGCCCACGCGTAGGCAATCCTCGAGCAGATCCGCCAGGCGTGTATATATAGCGTGGATGGCCAGGCAACTTTAGTGCTGACACATACAGGCATATATATATGTGTGCGACGACACATGATCATATGGCATGCATGTGCTCTGTATGTATATAAAACTCTTGTTTTCTTCTTTTCTCTAAATATTCTTTCCTTATACATTAGGACCTTTGCAGCATAAATTACTATACTTCTATAGACACGCAAACACAAATACACACACTAAGATGGGTAAGGAACAAGACCAAGACAAGCCAACCGCTATCATCGTTGGTTGTGGTATCGGTGGTATCGCTACCGCTGCTAGATTGGCTAAGGAAGGTTTCCAAGTTACCGTTTTCGAAAAGAACGACTACTCTGGTGGTAGATGTTCTTTGATCGAACGCGACGGTTACAGATTCGACCAAGGTCCATCTTTGTTGTTGTTGCCAGACTTGTTCAAGCAAACCTTCGAAGACTTGGGTGAAAAGATGGAAGACTGGGTTGACTTGATCAAGTGTGAACCAAACTACGTTTGTCACTTCCACGACGAAGAAACCTTCACCTTCTCTACCGACATGGCTTTGTTGAAGAGAGAAGTTGAAAGATTCGAAGGTAAGGACGGTTTCGACAGATTCTTGTCTTTCATCCAAGAAGCTCACAGACACTACGAATTGGCTGTTGTTCACGTTTTGCAAAAGAACTTCCCAGGTTTCGCTGCTTTCTTGAGATTGCAATTCATCGGTCAAATCTTGGCTTTGCACCCATTCGAATCTATCTGGACCAGAGTTTGTAGATACTTCAAGACCGACAGATTGAGAAGAGTTTTCTCTTTCGCTGTTATGTACATGGGTCAATCTCCATACTCTGCTCCAGGAACCTACTCTTTGTTGCAATACACCGAATTGACCGAAGGTATCTGGTATCCAAGAGGTGGTTTCTGGCAAGTTCCAAACACCTTGTTGCAAATCGTTAAGAGAAACAACCCATCTGCTAAGTTCAACTTCAACGCTCCAGTTTCTCAAGTTTTGTTGTCTCCAGCTAAGGACAGAGCTACCGGTGTTAGATTGGAATCTGGTGAAGAACACCACGCTGACGTTGTTATCGTTAACGCTGACTTGGTTTACGCTTCTGAACACTTGATCCCAGACGACGCTAGAAACAAGATCGGTCAATTGGGTGAAGTTAAGCGATCTTGGTGGGCTGACTTGGTTGGTGGTAAGAAGTTGAAGGGTTCTTGTTCTTCTTTGTCTTTCTACTGGTCTATGGACAGAATCGTTGACGGTTTGGGTGGTCACAACATCTTCTTGGCTGAAGACTTCAAGGGTTCTTTCGACACCATCTTCGAAGAATTGGGTTTGCCAGCTGACCCATCTTTCTACGTTAACGTTCCAAGTAGAATCGACCCATCTGCTGCTCCAGAAGGTAAGGACGCTATCGTTATCTTGGTTCCATGTGGTCACATCGACGCTTCTAACCCACAAGACTACAACAAGTTGGTTGCTAGAGCTAGAAAGTTCGTTATCCAAACCTTGTCTGCTAAGTTGGGTTTGCCAGACTTCGAAAAGATGATCGTTGCTGAAAAGGTTCACGACGCTCCATCTTGGGAAAAGGAATTCAACTTGAAGGACGGTTCTATCTTGGGTTTGGCTCACAACTTCATGCAAGTTTTGGGTTTCAGACCATCTACCAGACACCCAAAGTACGACAAGTTGTTCTTCGTTGGTGCTTCTACCCACCCAGGAACCGGTGTTCCAATCGTTTTGGCTGGTGCTAAGTTGACCGCTAACCAAGTTTTGGAATCTTTCGACCGATCTCCAGCTCCAGACCCAAACATGTCTTTGTCTGTTCCATACGGTAAGCCATTGAAGTCTAACGGAACCGGTATCGACTCTCAAGTTCAATTGAAGTTCATGGACTTGGAAAGATGGGTTTACTTGTTGGTTTTGTTGATCGGTGCTGTTATCGCTCGATCTGTTGGTGTTTTGGCTTTCTAGCCGAATTTCTTATGATTTATGATTTTTATTATTAAATAAGTTATAAAAAAAATAAGTGTATACAAATTTTAAAGTGACTCTTAGGTTTTAAAACGAAAATTCTTATTCTTGAGTAACTCTTTCCTGTAGGTCAGGTTGCTTTCTCAGGTATAGCATGAGGTCGCTCTTATTGACCACACCTCTACCGG</t>
  </si>
  <si>
    <t>CCTCTGAGAGAGACCCAG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TGCCGGCTTCATTATCAATACTGCCATTTCAAAGAATACGTAAATAATTAATAGTAGTGATTTTCCTAACTTTATTTAGTCAAAAAATTAGCCTTTTAATTCTGCTGTAACCCGTACATGCCCAAAATAGGGGGCGGGTTACACAGAATATATAACATCGTAGGTGTCTGGGTGAACAGTTTATTCCTGGCATCCACTAAATATAATGGAGCCCGCTTTTTAAGCTGGCATCCAGAAAAAAAAAGAATCCCAGCACCAAAATATTGTTTTCTTCACCAACCATCAGTTCATAGGTCCATTCTCTTAGCGCAACTACAGAGAACAGGGGCACAAACAGGCAAAAAACGGGCACAACCTCAATGGAGTGATGCAACCTGCCTGGAGTAAATGATGACACAAGGCAATTGACCCACGCATGTATCTATCTCATTTTCTTACACCTTCTATTACCTTCTGCTCTCTCTGATTTGGAAAAAGCTGAAAAAAAAGGTTGAAACCAGTTCCCTGAAATTATTCCCCTACTTGACTAATAAGTATATAAAGACGGTAGGTATTGATTGTAATTCTGTAAATCTATTTCTTAAACTTCTTAAATTCTACTTTTATAGTTAGTCTTTTTTTTAGTTTTAAAACACCAAGAACTTAGTTTCGAATAAACACACATAAACAAACAAAGATGACCGCTTTGGCTTACTACCAAATCCACTTGATCTACACCTTGCCAATCTTGGGTTTGTTGGGTTTGTTGACCTCTCCAATCTTGACCAAGTTCGACATCTACAAAATCTCTATCTTGGTTTTCATCGCTTTCTCTGCTACCACCCCATGGGACTCTTGGATCATCAGAAACGGTGCTTGGACCTACCCATCTGCTGAATCTGGTCAAGGTGTTTTCGGAACCTTCTTGGACGTTCCATACGAAGAATACGCTTTCTTCGTTATCCAAACCGTTATCACAGGTTTGGTTTACGTTTTGGCTACCAGACACTTGTTGCCATCTTTGGCTTTGCCAAAGACCCGATCTTCTGCTTTGTCTTTGGCTTTGAAGGCTTTGATCCCATTGCCAATCATCTACTTGTTCACCGCTCACCCATCTCCATCTCCAGACCCATTGGTTACCGACCACTACTTCTACATGAGAGCTTTGTCTTTGTTGATCACCCCACCAACCATGTTGTTGGCTGCTTTGTCTGGTGAATACGCTTTCGACTGGAAGTCTGGTAGAGCTAAGTCTACCATCGCTGCTATCATGATCCCAACCGTTTACTTGATCTGGGTTGACTACGTTGCTGTTGGTCAAGACTCTTGGTCTATCAACGACGAAAAGATCGTTGGTTGGAGATTGGGTGGTGTTTTGCCAATCGAAGAAGCTATGTTCTTCTTGTTGACCAACTTGATGATCGTTTTGGGTTTGTCTGCTTGTGACCACACCCAGGCTTTGTACTTGTTGCACGGTAGAACCATCTACGGTAACAAGAAGATGCCATCTTCTTTCCCATTGATCACCCCACCAGTTTTGTCTTTGTTCTTCTCTAGTAGACCATACTCTTCTCAACCAAAGAGAGACTTGGAATTGGCTGTTAAGTTGTTGGAAGAAAAGTCTCGATCTTTCTTCGTTGCTTCTGCTGGTTTCCCATCTGAAGTTAGAGAAAGATTGGTTGGTTTGTACGCTTTCTGTAGAGTTACCGACGACTTGATCGACTCTCCAGAAGTTTCTTCTAACCCACACGCTACCATCGACATGGTTTCTGACTTCTTGACCTTGTTGTTCGGTCCACCATTGCACCCATCTCAACCAGACAAAATCTTGTCTTCTCCATTGTTGCCACCATCTCACCCAAGTAGACCAACAGGTATGTACCCATTGCCACCACCACCATCTTTGTCTCCAGCTGAATTGGTTCAATTCTTGACCGAAAGAGTTCCAGTTCAATACCACTTCGCTTTCAGATTGTTGGCTAAGTTGCAAGGTTTGATCCCAAGATACCCATTGGACGAATTGTTGAGAGGTTACACCACCGACTTGATCTTCCCATTGTCTACCGAAGCTGTTCAAGCTAGAAAGACCCCAATCGAAACCACCGCTGACTTGTTGGACTACGGTTTGTGTGTTGCTGGTTCTGTTGCTGAATTGTTGGTTTACGTTTCTTGGGCTTCTGCTCCATCTCAAGTTCCAGCTACCATCGAAGAAAGAGAAGCTGTTTTGGTTGCTAGTAGAGAAATGGGAACCGCTTTGCAATTGGTTAACATCGCTAGAGACATCAAGGGTGACGCTACCGAAGGTAGATTCTACTTGCCATTGTCTTTCTTCGGTTTGCGCGACGAATCTAAGTTGGCTATCCCAACCGACTGGACCGAACCAAGACCACAAGACTTCGACAAGTTGTTGTCTTTGTCTCCATCTTCTACCTTGCCATCTTCTAACGCTTCTGAATCTTTCAGATTCGAATGGAAGACCTACTCTTTGCCATTGGTTGCTTACGCTGAAGACTTGGCTAAGCACTCTTACAAGGGTATCGACAGATTGCCAACCGAAGTTCAAGCTGGTATGAGAGCTGCTTGTGCTTCTTACTTGTTGATCGGTAGAGAAATCAAGGTTGTTTGGAAGGGTGACGTTGGTGAAAGAAGAACCGTTGCTGGTTGGAGAAGAGTTAGAAAGGTTTTGTCTGTTGTTATGTCTGGTTGGGAAGGTCAATAGCCGAATTTCTTATGATTTATGATTTTTATTATTAAATAAGTTATAAAAAAAATAAGTGTATACAAATTTTAAAGTGACTCTTAGGTTTTAAAACGAAAATTCTTATTCTTGAGTAACTCTTTCCTGTAGGTCAGGTTGCTTTCTCAGGTATAGCATGAGGTCGCTCTTATTGACCACACCTCTACCGG</t>
  </si>
  <si>
    <t>CCTCTGAGAGAGACCCAG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TGCCGGCTGGGCGCCATAACCAAGGTATCTATAGACCGCCAATCAGCAAACTACCTCCGTACATTCATGTTGCACCCACACATTTATACACCCAGACCGCGACAAATTACCCATAAGGTTGTTTGTGACGGCGTCGTACAAGAGAACGTGGGAACTTTTTAGGCTCACCAAAAAAGAAAGAAAAAATACGAGTTGCTGACAGAAGCCTCAAGAAAAAAAAAATTCTTCTTCGACTATGCTGGAGGCAGAGATGATCGAGCCGGTAGTTAACTATATATAGCTAAATTGGTTCCATCACCTTCTTTTCTGGTGTCGCTCCTTCTAGTGCTATTTCTGGCTTTTCCTATTTTTTTTTTTCCATTTTTCTTTCTCTCTTTCTAATATATAAATTCTCTTGCATTTTCTATTTTTCTCTCTATCTATTCTACTTGTTTATTCCCTTCAAGGTTTTTTTTTAAGGAGTACTTGTTTTTAGAATATACGGTCAACGAACTATAATTAACTAAAGATGACCGCTTTGGCTTACTACCAAATCCACTTGATCTACACCTTGCCAATCTTGGGTTTGTTGGGTTTGTTGACCTCTCCAATCTTGACCAAGTTCGACATCTACAAAATCTCTATCTTGGTTTTCATCGCTTTCTCTGCTACCACCCCATGGGACTCTTGGATCATCAGAAACGGTGCTTGGACCTACCCATCTGCTGAATCTGGTCAAGGTGTTTTCGGAACCTTCTTGGACGTTCCATACGAAGAATACGCTTTCTTCGTTATCCAAACCGTTATCACAGGTTTGGTTTACGTTTTGGCTACCAGACACTTGTTGCCATCTTTGGCTTTGCCAAAGACCCGATCTTCTGCTTTGTCTTTGGCTTTGAAGGCTTTGATCCCATTGCCAATCATCTACTTGTTCACCGCTCACCCATCTCCATCTCCAGACCCATTGGTTACCGACCACTACTTCTACATGAGAGCTTTGTCTTTGTTGATCACCCCACCAACCATGTTGTTGGCTGCTTTGTCTGGTGAATACGCTTTCGACTGGAAGTCTGGTAGAGCTAAGTCTACCATCGCTGCTATCATGATCCCAACCGTTTACTTGATCTGGGTTGACTACGTTGCTGTTGGTCAAGACTCTTGGTCTATCAACGACGAAAAGATCGTTGGTTGGAGATTGGGTGGTGTTTTGCCAATCGAAGAAGCTATGTTCTTCTTGTTGACCAACTTGATGATCGTTTTGGGTTTGTCTGCTTGTGACCACACCCAGGCTTTGTACTTGTTGCACGGTAGAACCATCTACGGTAACAAGAAGATGCCATCTTCTTTCCCATTGATCACCCCACCAGTTTTGTCTTTGTTCTTCTCTAGTAGACCATACTCTTCTCAACCAAAGAGAGACTTGGAATTGGCTGTTAAGTTGTTGGAAGAAAAGTCTCGATCTTTCTTCGTTGCTTCTGCTGGTTTCCCATCTGAAGTTAGAGAAAGATTGGTTGGTTTGTACGCTTTCTGTAGAGTTACCGACGACTTGATCGACTCTCCAGAAGTTTCTTCTAACCCACACGCTACCATCGACATGGTTTCTGACTTCTTGACCTTGTTGTTCGGTCCACCATTGCACCCATCTCAACCAGACAAAATCTTGTCTTCTCCATTGTTGCCACCATCTCACCCAAGTAGACCAACAGGTATGTACCCATTGCCACCACCACCATCTTTGTCTCCAGCTGAATTGGTTCAATTCTTGACCGAAAGAGTTCCAGTTCAATACCACTTCGCTTTCAGATTGTTGGCTAAGTTGCAAGGTTTGATCCCAAGATACCCATTGGACGAATTGTTGAGAGGTTACACCACCGACTTGATCTTCCCATTGTCTACCGAAGCTGTTCAAGCTAGAAAGACCCCAATCGAAACCACCGCTGACTTGTTGGACTACGGTTTGTGTGTTGCTGGTTCTGTTGCTGAATTGTTGGTTTACGTTTCTTGGGCTTCTGCTCCATCTCAAGTTCCAGCTACCATCGAAGAAAGAGAAGCTGTTTTGGTTGCTAGTAGAGAAATGGGAACCGCTTTGCAATTGGTTAACATCGCTAGAGACATCAAGGGTGACGCTACCGAAGGTAGATTCTACTTGCCATTGTCTTTCTTCGGTTTGCGCGACGAATCTAAGTTGGCTATCCCAACCGACTGGACCGAACCAAGACCACAAGACTTCGACAAGTTGTTGTCTTTGTCTCCATCTTCTACCTTGCCATCTTCTAACGCTTCTGAATCTTTCAGATTCGAATGGAAGACCTACTCTTTGCCATTGGTTGCTTACGCTGAAGACTTGGCTAAGCACTCTTACAAGGGTATCGACAGATTGCCAACCGAAGTTCAAGCTGGTATGAGAGCTGCTTGTGCTTCTTACTTGTTGATCGGTAGAGAAATCAAGGTTGTTTGGAAGGGTGACGTTGGTGAAAGAAGAACCGTTGCTGGTTGGAGAAGAGTTAGAAAGGTTTTGTCTGTTGTTATGTCTGGTTGGGAAGGTCAATAGCCGAATTTCTTATGATTTATGATTTTTATTATTAAATAAGTTATAAAAAAAATAAGTGTATACAAATTTTAAAGTGACTCTTAGGTTTTAAAACGAAAATTCTTATTCTTGAGTAACTCTTTCCTGTAGGTCAGGTTGCTTTCTCAGGTATAGCATGAGGTCGCTCTTATTGACCACACCTCTACCGG</t>
  </si>
  <si>
    <t>CCTCTGAGAGAGACCCAG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TGCCGGCTGAGCTCATTTGGCGAGCGTTGGTTGGTGGATCAAGCCCACGCGTAGGCAATCCTCGAGCAGATCCGCCAGGCGTGTATATATAGCGTGGATGGCCAGGCAACTTTAGTGCTGACACATACAGGCATATATATATGTGTGCGACGACACATGATCATATGGCATGCATGTGCTCTGTATGTATATAAAACTCTTGTTTTCTTCTTTTCTCTAAATATTCTTTCCTTATACATTAGGACCTTTGCAGCATAAATTACTATACTTCTATAGACACGCAAACACAAATACACACACTAAGATGACCGCTTTGGCTTACTACCAAATCCACTTGATCTACACCTTGCCAATCTTGGGTTTGTTGGGTTTGTTGACCTCTCCAATCTTGACCAAGTTCGACATCTACAAAATCTCTATCTTGGTTTTCATCGCTTTCTCTGCTACCACCCCATGGGACTCTTGGATCATCAGAAACGGTGCTTGGACCTACCCATCTGCTGAATCTGGTCAAGGTGTTTTCGGAACCTTCTTGGACGTTCCATACGAAGAATACGCTTTCTTCGTTATCCAAACCGTTATCACAGGTTTGGTTTACGTTTTGGCTACCAGACACTTGTTGCCATCTTTGGCTTTGCCAAAGACCCGATCTTCTGCTTTGTCTTTGGCTTTGAAGGCTTTGATCCCATTGCCAATCATCTACTTGTTCACCGCTCACCCATCTCCATCTCCAGACCCATTGGTTACCGACCACTACTTCTACATGAGAGCTTTGTCTTTGTTGATCACCCCACCAACCATGTTGTTGGCTGCTTTGTCTGGTGAATACGCTTTCGACTGGAAGTCTGGTAGAGCTAAGTCTACCATCGCTGCTATCATGATCCCAACCGTTTACTTGATCTGGGTTGACTACGTTGCTGTTGGTCAAGACTCTTGGTCTATCAACGACGAAAAGATCGTTGGTTGGAGATTGGGTGGTGTTTTGCCAATCGAAGAAGCTATGTTCTTCTTGTTGACCAACTTGATGATCGTTTTGGGTTTGTCTGCTTGTGACCACACCCAGGCTTTGTACTTGTTGCACGGTAGAACCATCTACGGTAACAAGAAGATGCCATCTTCTTTCCCATTGATCACCCCACCAGTTTTGTCTTTGTTCTTCTCTAGTAGACCATACTCTTCTCAACCAAAGAGAGACTTGGAATTGGCTGTTAAGTTGTTGGAAGAAAAGTCTCGATCTTTCTTCGTTGCTTCTGCTGGTTTCCCATCTGAAGTTAGAGAAAGATTGGTTGGTTTGTACGCTTTCTGTAGAGTTACCGACGACTTGATCGACTCTCCAGAAGTTTCTTCTAACCCACACGCTACCATCGACATGGTTTCTGACTTCTTGACCTTGTTGTTCGGTCCACCATTGCACCCATCTCAACCAGACAAAATCTTGTCTTCTCCATTGTTGCCACCATCTCACCCAAGTAGACCAACAGGTATGTACCCATTGCCACCACCACCATCTTTGTCTCCAGCTGAATTGGTTCAATTCTTGACCGAAAGAGTTCCAGTTCAATACCACTTCGCTTTCAGATTGTTGGCTAAGTTGCAAGGTTTGATCCCAAGATACCCATTGGACGAATTGTTGAGAGGTTACACCACCGACTTGATCTTCCCATTGTCTACCGAAGCTGTTCAAGCTAGAAAGACCCCAATCGAAACCACCGCTGACTTGTTGGACTACGGTTTGTGTGTTGCTGGTTCTGTTGCTGAATTGTTGGTTTACGTTTCTTGGGCTTCTGCTCCATCTCAAGTTCCAGCTACCATCGAAGAAAGAGAAGCTGTTTTGGTTGCTAGTAGAGAAATGGGAACCGCTTTGCAATTGGTTAACATCGCTAGAGACATCAAGGGTGACGCTACCGAAGGTAGATTCTACTTGCCATTGTCTTTCTTCGGTTTGCGCGACGAATCTAAGTTGGCTATCCCAACCGACTGGACCGAACCAAGACCACAAGACTTCGACAAGTTGTTGTCTTTGTCTCCATCTTCTACCTTGCCATCTTCTAACGCTTCTGAATCTTTCAGATTCGAATGGAAGACCTACTCTTTGCCATTGGTTGCTTACGCTGAAGACTTGGCTAAGCACTCTTACAAGGGTATCGACAGATTGCCAACCGAAGTTCAAGCTGGTATGAGAGCTGCTTGTGCTTCTTACTTGTTGATCGGTAGAGAAATCAAGGTTGTTTGGAAGGGTGACGTTGGTGAAAGAAGAACCGTTGCTGGTTGGAGAAGAGTTAGAAAGGTTTTGTCTGTTGTTATGTCTGGTTGGGAAGGTCAATAGCCGAATTTCTTATGATTTATGATTTTTATTATTAAATAAGTTATAAAAAAAATAAGTGTATACAAATTTTAAAGTGACTCTTAGGTTTTAAAACGAAAATTCTTATTCTTGAGTAACTCTTTCCTGTAGGTCAGGTTGCTTTCTCAGGTATAGCATGAGGTCGCTCTTATTGACCACACCTCTACCGG</t>
  </si>
  <si>
    <t>GGCTGGGCGCCATAACCAAGGTATCTATAGACCGCCAATCAGCAAACTACCTCCGTACATTCATGTTGCACCCACACATTTATACACCCAGACCGCGACAAATTACCCATAAGGTTGTTTGTGACGGCGTCGTACAAGAGAACGTGGGAACTTTTTAGGCTCACCAAAAAAGAAAGAAAAAATACGAGTTGCTGACAGAAGCCTCAAGAAAAAAAAAATTCTTCTTCGACTATGCTGGAGGCAGAGATGATCGAGCCGGTAGTTAACTATATATAGCTAAATTGGTTCCATCACCTTCTTTTCTGGTGTCGCTCCTTCTAGTGCTATTTCTGGCTTTTCCTATTTTTTTTTTTCCATTTTTCTTTCTCTCTTTCTAATATATAAATTCTCTTGCATTTTCTATTTTTCTCTCTATCTATTCTACTTGTTTATTCCCTTCAAGGTTTTTTTTTAAGGAGTACTTGTTTTTAGAATATACGGTCAACGAACTATAATTAACTAAAGATGAAGCACTCTTCTGACATCTGTATCGTTGGTGCTGGTATCTCTGGTTTGACCTGTGCTTCTCACTTGTTGGACTCTCCAGCTTGTAGAGGTTTGTCTTTGAGAATCTTCGACATGCAACAAGAAGCTGGTGGTAGAATCCGATCTAAGATGTTGGACGGTAAGGCTTCTATCGAATTGGGTGCTGGTAGATACTCTCCACAATTGCACCCACACTTCCAATCTGCTATGCAACACTACTCTCAAAAGTCTGAAGTTTACCCATTCACCCAATTGAAGTTCAAGTCTCACGTTCAACAAAAGTTGAAGAGAGCTATGAACGAATTGTCTCCAAGATTGAAGGAACACGGTAAGGAATCTTTCTTGCAATTCGTTAGTAGATACCAAGGTCACGACTCTGCTGTTGGTATGATCCGATCTATGGGTTACGACGCTTTGTTCTTGCCAGACATCTCTGCTGAAATGGCTTACGACATCGTTGGTAAGCACCCAGAAATCCAATCTGTTACCGACAACGACGCTAACCAATGGTTCGCTGCTGAAACAGGTTTCGCTGGTTTGATCCAAGGTATCAAGGCTAAGGTTAAGGCTGCTGGTGCTAGATTCTCTTTGGGTTACAGATTGTTGTCTGTTAGAACCGACGGTGACGGTTACTTGTTGCAATTGGCTGGTGACGACGGTTGGAAGTTGGAACACAGAACCAGACACTTGATCTTGGCTATCCCACCATCTGCTATGGCTGGTTTGAACGTTGACTTCCCAGAGGCTTGGTCTGGTGCTAGATACGGTTCTTTGCCATTGTTCAAGGGTTTCTTGACCTACGGTGAACCATGGTGGTTGGACTACAAGTTGGACGACCAAGTTTTGATCGTTGACAACCCATTGAGAAAAATCTACTTCAAGGGTGACAAGTACTTGTTCTTCTACACCGACTCTGAAATGGCTAACTACTGGAGAGGTTGTGTTGCTGAAGGTGAAGACGGTTACTTGGAACAAATCAGAACCCACTTGGCTTCTGCTTTGGGTATCGTTAGAGAAAGAATCCCACAACCATTGGCTCACGTTCACAAGTACTGGGCTCACGGTGTTGAGTTCTGTAGAGACTCTGACATCGACCACCCATCTGCTTTGTCTCACAGAGACTCTGGTATCATCGCTTGTTCTGACGCTTACACCGAACACTGTGGTTGGATGGAAGGTGGTTTGTTGTCTGCTAGAGAGGCTAGTAGATTGTTGTTGCAAAGAATCGCTGCTTTGAGAAGATAGCAGTAATAATTATTGCTTCCATATAATATTTTTATATACCTCTTATTTTTATGTATTAGTTAATTAAGTATTTTTATCTATCTGCTTATCATTTTCTTTTCATATAGGGGGGGTTGGTGTTTTCTTGCCCATCAGATTGATGTCCTCCAACTCGGCACTATTTTACAAAGGGTTTTTTTGTAAGAGAAGGAGAAGACAGATACTAAACCATACGTTACTCGAAACAAAAAAAAAAAAAATGGAAAAAGCTGCTATCAACAAAAGACGGCCTCATCAAACCTAAAGAAACCATGTCAGCGTATGTATATACCTTGTAATTTACGTTTCCTTAAATCTTCTTTCTACTAACGTTTTCATTATTCTATACTCTCCTCAGGC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ACCT</t>
  </si>
  <si>
    <t>GGCTGGGCGCCATAACCAAGGTATCTATAGACCGCCAATCAGCAAACTACCTCCGTACATTCATGTTGCACCCACACATTTATACACCCAGACCGCGACAAATTACCCATAAGGTTGTTTGTGACGGCGTCGTACAAGAGAACGTGGGAACTTTTTAGGCTCACCAAAAAAGAAAGAAAAAATACGAGTTGCTGACAGAAGCCTCAAGAAAAAAAAAATTCTTCTTCGACTATGCTGGAGGCAGAGATGATCGAGCCGGTAGTTAACTATATATAGCTAAATTGGTTCCATCACCTTCTTTTCTGGTGTCGCTCCTTCTAGTGCTATTTCTGGCTTTTCCTATTTTTTTTTTTCCATTTTTCTTTCTCTCTTTCTAATATATAAATTCTCTTGCATTTTCTATTTTTCTCTCTATCTATTCTACTTGTTTATTCCCTTCAAGGTTTTTTTTTAAGGAGTACTTGTTTTTAGAATATACGGTCAACGAACTATAATTAACTAAAGATGAGCATTCTGGATTTCCCGCGTATCCACTTCCGTGGCTGGGCCCGTGTCAATGCGCCGACCGCGAACCGCGATCCGCACGGCCACATCGATATGGCCAGCAATACCGTGGCGATGGCGGGTGAGCCGTTCGACCTGGCACGCCATCCTACGGAGTTCCACCGTCACCTGCGCTCCCTGGGTCCGCGCTTCGGCTTGGATGGTCGTGCTGACCCGGAAGGCCCGTTCAGCCTGGCCGAGGGCTACAACGCTGCCGGTAACAACCACTTTTCGTGGGAGAGCGCAACCGTTAGCCACGTGCAATGGGATGGCGGTGAGGCGGATCGTGGTGACGGTCTGGTCGGTGCTCGTTTGGCACTGTGGGGTCACTACAATGATTATCTGCGTACCACCTTCAATCGTGCTCGTTGGGTCGACAGCGACCCGACGCGCCGTGACGCTGCACAAATCTATGCGGGCCAATTCACCATTAGCCCGGCTGGTGCCGGTCCGGGTACGCCGTGGCTGTTTACGGCAGACATTGATGATAGCCATGGTGCACGTTGGACGCGTGGCGGCCACATTGCAGAGCGTGGCGGCCACTTCTTGGATGAAGAGTTTGGTCTGGCACGCCTGTTTCAGTTCTCTGTGCCGAAAGATCACCCACATTTTCTGTTTCACCCGGGTCCGTTTGATTCCGAGGCCTGGCGTCGTCTGCAATTGGCTCTGGAGGATGACGACGTTCTGGGTCTGACCGTGCAATATGCGTTGTTCAATATGAGCACCCCGCCTCAGCCGAACAGCCCGGTTTTTCACGATATGGTCGGTGTTGTCGGTCTGTGGCGTCGTGGTGAACTGGCGAGCTACCCGGCTGGTCGTCTGCTGCGTCCGCGTCAACCGGGTCTGGGTGACCTGACCCTGCGCGTCAACGGTGGTCGCGTTGCGCTGAATTTGGCGTGTGCCATTCCGTTCAGCACTCGTGCCGCGCAGCCAAGCGCACCGGACCGCCTGACCCCGGACCTGGGTGCCAAACTGCCGCTGGGCGATCTGCTGCTGCGTGATGAGGACGGCGCACTGTTGGCACGTGTGCCGCAGGCTCTGTACCAAGACTATTGGACGAATCACGGTATTGTGGACCTGCCGCTGCTGCGCGAACCGCGTGGTAGCTTGACCCTGAGCAGCGAACTGGCGGAGTGGCGTGAGCAAGACTGGGTCACCCAAAGCGACGCGTCTAACCTGTACCTGGAGGCACCGGATCGCCGTCACGGTCGCTTTTTCCCTGAGAGCATCGCGCTGCGCAGCTACTTTCGCGGTGAAGCGCGTGCGCGTCCGGATATCCCGCATCGTATCGAGGGCATGGGCCTGGTCGGCGTCGAATCTCGTCAGGATGGCGACGCTGCGGAATGGCGTCTGACGGGTCTGCGTCCGGGTCCGGCACGCATTGTTCTGGACGATGGTGCCGAGGCGATCCCTCTGCGTGTTCTGCCTGACGATTGGGCGCTGGATGACGCGACCGTCGAAGAAGTGGATTACGCCTTTTTGTACCGCCACGTTATGGCGTATTACGAGCTGGTGTATCCATTCATGAGCGACAAGGTGTTTTCCCTGGCTGATCGTTGCAAATGTGAAACGTACGCACGTCTGATGTGGCAGATGTGTGATCCGCAGAACCGCAACAAGTCCTATTACATGCCGAGCACCCGCGAACTGTCGGCACCGAAAGCTCGTTTGTTCTTGAAGTATCTGGCCCACGTGGAAGGCCAGGCACGCCTGCAAGCACCTCCGCCAGCGGGTCCGGCACGCATTGAATCTAAAGCCCAGTTGGCGGCAGAGCTGCGTAAAGCCGTCGACCTGGAGCTGTCTGTGATGCTGCAATACCTGTACGCGGCGTATAGCATTCCGAACTATGCACAGGGCCAACAACGTGTTCGTGACGGTGCGTGGACCGCCGAGCAGCTGCAACTGGCGTGCGGTAGCGGTGACCGTCGCCGTGATGGCGGTATTCGTGCAGCACTGCTGGAAATTGCTCATGAAGAAATGATTCATTACCTGGTCGTTAACAACCTGCTGATGGCCCTGGGCGAGCCGTTCTACGCGGGTGTCCCGCTGATGGGCGAAGCGGCACGTCAGGCGTTTGGCCTGGACACCGAGTTCGCTCTGGAACCGTTTAGCGAAAGCACGCTGGCACGTTTTGTTCGTCTGGAATGGCCGCACTTTATCCCAGCACCGGGCAAATCCATCGCGGACTGCTATGCCGCCATTCGTCAGGCGTTTTTGGATCTGCCGGACTTGTTTGGTGGCGAGGCAGGTAAGCGTGGCGGTGAACACCACCTGTTCCTGAATGAGCTGACCAACCGTGCGCATCCGGGTTATCAACTGGAAGTTTTCGATCGCGACTCGGCGCTGTTTGGTATTGCATTTGTGACCGATCAGGGCGAAGGTGGCGCTCTGGACAGCCCGCACTACGAACATAGCCATTTTCAACGTCTGCGTGAAATGAGCGCGCGTATCATGGCTCAAAGCGCACCGTTCGAACCGGCGCTGCCGGCGTTGCGTAATCCGGTTCTGGATGAGAGCCCGGGTTGCCAACGTGTCGCAGACGGTCGTGCGCGTGCGCTGATGGCATTGTACCAAGGCGTTTATGAGCTGATGTTTGCGATGATGGCGCAGCACTTCGCCGTGAAACCGCTGGGTAGCTTGCGTCGCAGCCGCCTGATGAACGCAGCAATCGATCTGATGACCGGTCTGTTGCGTCCGCTGAGCTGCGCGCTGATGAACCTGCCAAGCGGCATCGCCGGTCGCACGGCCGGTCCGCCGCTGCCGGGTCCGGTTGACACCCGTAGCTATGACGACTACGCGCTGGGCTGTCGCATGCTGGCACGCCGTTGCGAGCGTCTGCTGGAGCAGGCGAGCATGCTGGAACCGGGTTGGCTGCCGGATGCGCAGATGGAGCTGCTGGATTTCTATCGTCGCCAAATGCTGGACTTGGCGTGCGGCAAACTGAGCCGCGAGGCCTAATAGCAGTAATAATTATTGCTTCCATATAATATTTTTATATACCTCTTATTTTTATGTATTAGTTAATTAAGTATTTTTATCTATCTGCTTATCATTTTCTTTTCATATAGGGGGGGTTGGTGTTTTCTTGCCCATCAGATTGATGTCCTCCAACTCGGCACTATTTTACAAAGGGTTTTTTTGTAAGAGAAGGAGAAGACAGATACTAAACCATACGTTACTCGAAACAAAAAAAAAAAAAATGGAAAAAGCTGCTATCAACAAAAGACGGCCTCATCAAACCTAAAGAAACCATGTCAGCGTATGTATATACCTTGTAATTTACGTTTCCTTAAATCTTCTTTCTACTAACGTTTTCATTATTCTATACTCTCCTCTGCC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GGCAGTGACTCGGTCTCTAGGC</t>
  </si>
  <si>
    <t>GGCTGGGCGCCATAACCAAGGTATCTATAGACCGCCAATCAGCAAACTACCTCCGTACATTCATGTTGCACCCACACATTTATACACCCAGACCGCGACAAATTACCCATAAGGTTGTTTGTGACGGCGTCGTACAAGAGAACGTGGGAACTTTTTAGGCTCACCAAAAAAGAAAGAAAAAATACGAGTTGCTGACAGAAGCCTCAAGAAAAAAAAAATTCTTCTTCGACTATGCTGGAGGCAGAGATGATCGAGCCGGTAGTTAACTATATATAGCTAAATTGGTTCCATCACCTTCTTTTCTGGTGTCGCTCCTTCTAGTGCTATTTCTGGCTTTTCCTATTTTTTTTTTTCCATTTTTCTTTCTCTCTTTCTAATATATAAATTCTCTTGCATTTTCTATTTTTCTCTCTATCTATTCTACTTGTTTATTCCCTTCAAGGTTTTTTTTTAAGGAGTACTTGTTTTTAGAATATACGGTCAACGAACTATAATTAACTAAAGATGAAAAGAGCTATCATCGTTGGTGGTGGTTTGGCTGGTGGTTTGACCGCTATCTACTTGGCTAAGAGAGGTTACGAAGTTCACGTTGTTGAAAAGAGAGGTGACCCATTGAGAGACTTGTCTTCTTACGTTGACGTTGTTTCTAGTAGAGCTATCGGTGTTTCTATGACCGTTAGAGGTATCAAGTCTGTTTTGGCTGCTGGTATCCCAAGAGCTGAATTGGACGCTTGTGGTGAACCAATCGTTGCTATGGCTTTCTCTGTTGGTGGTCAATACAGAATGAGAGAATTGAAGCCATTGGAAGACTTCAGACCATTGTCTTTGAACAGAGCTGCTTTCCAAAAGTTGTTGAACAAGTACGCTAACTTGGCTGGTGTTAGATACTACTTCGAACACAAGTGTTTGGACGTTGACTTGGACGGTAAGTCTGTTTTGATCCAAGGTAAGGACGGTCAACCACAAAGATTGCAAGGTGACATGATCATCGGTGCTGACGGTGCTCACTCTGCTGTTAGACAAGCTATGCAATCTGGTTTGAGAAGATTCGAGTTCCAACAAACCTTCTTCAGACACGGTTACAAGACCTTGGTTTTGCCAGACGCTCAGGCTTTGGGTTACAGAAAGGACACCTTGTACTTCTTCGGTATGGACTCTGGTGGTTTGTTCGCTGGTAGAGCTGCTACCATCCCAGACGGTTCTGTTTCTATCGCTGTTTGTTTGCCATACTCTGGTTCTCCATCTTTGACCACCACCGACGAACCAACCATGAGAGCTTTCTTCGACAGATACTTCGGTGGTTTGCCACGCGACGCTCGCGACGAAATGTTGAGACAATTCTTGGCTAAGCCATCTAACGACTTGATCAACGTTCGATCTTCTACCTTCCACTACAAGGGTAACGTTTTGTTGTTGGGTGACGCTGCTCACGCTACCGCTCCATTCTTGGGTCAAGGTATGAACATGGCTTTGGAAGACGCTAGAACCTTCGTTGAATTGTTGGACAGACACCAAGGTGACCAAGACAAGGCTTTCCCAGAGTTCACCGAATTGAGAAAGGTTCAAGCTGACGCTATGCAAGACATGGCTAGAGCTAACTACGACGTTTTGTCTTGTTCTAACCCAATCTTCTTCATGAGAGCTAGATACACCAGATACATGCACTCTAAGTTCCCAGGTTTGTACCCACCAGACATGGCTGAAAAGTTGTACTTCACCTCTGAACCATACGACAGATTGCAACAAATCCAAAGAAAGCAAAACGTTTGGTACAAGATCGGTAGAGTTAACTAGCAGTAATAATTATTGCTTCCATATAATATTTTTATATACCTCTTATTTTTATGTATTAGTTAATTAAGTATTTTTATCTATCTGCTTATCATTTTCTTTTCATATAGGGGGGGTTGGTGTTTTCTTGCCCATCAGATTGATGTCCTCCAACTCGGCACTATTTTACAAAGGGTTTTTTTGTAAGAGAAGGAGAAGACAGATACTAAACCATACGTTACTCGAAACAAAAAAAAAAAAAATGGAAAAAGCTGCTATCAACAAAAGACGGCCTCATCAAACCTAAAGAAACCATGTCAGCGTATGTATATACCTTGTAATTTACGTTTCCTTAAATCTTCTTTCTACTAACGTTTTCATTATTCTATACTCTCCTCCACT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TGCC</t>
  </si>
  <si>
    <t>GGCTGGGCGCCATAACCAAGGTATCTATAGACCGCCAATCAGCAAACTACCTCCGTACATTCATGTTGCACCCACACATTTATACACCCAGACCGCGACAAATTACCCATAAGGTTGTTTGTGACGGCGTCGTACAAGAGAACGTGGGAACTTTTTAGGCTCACCAAAAAAGAAAGAAAAAATACGAGTTGCTGACAGAAGCCTCAAGAAAAAAAAAATTCTTCTTCGACTATGCTGGAGGCAGAGATGATCGAGCCGGTAGTTAACTATATATAGCTAAATTGGTTCCATCACCTTCTTTTCTGGTGTCGCTCCTTCTAGTGCTATTTCTGGCTTTTCCTATTTTTTTTTTTCCATTTTTCTTTCTCTCTTTCTAATATATAAATTCTCTTGCATTTTCTATTTTTCTCTCTATCTATTCTACTTGTTTATTCCCTTCAAGGTTTTTTTTTAAGGAGTACTTGTTTTTAGAATATACGGTCAACGAACTATAATTAACTAAAGATGAAAATCTTGGTTATCGGTGCTGGTCCAGCTGGTTTGGTTTTCGCTTCTCAATTGAAGCAAGCTAGACCATTGTGGGCTATCGACATCGTTGAAAAGAACGACGAACAAGAAGTTTTGGGTTGGGGTGTTGTTTTGCCAGGTAGACCAGGTCAACACCCAGCTAACCCATTGTCTTACTTGGACGCTCCAGAAAGATTGAACCCACAATTCTTGGAAGACTTCAAGTTGGTTCACCACAACGAACCATCTTTGATGTCTACCGGTGTTTTGTTGTGTGGTGTTGAAAGAAGAGGTTTGGTTCACGCTTTGAGAGACAAGTGTCGATCTCAAGGTATCGCTATCAGATTCGAATCTCCATTGTTGGAACACGGTGAATTGCCATTGGCTGACTACGACTTGGTTGTTTTGGCTAACGGTGTTAACCACAAGACCGCTCACTTCACCGAGGCTTTGGTTCCACAAGTTGACTACGGTAGAAACAAGTACATCTGGTACGGAACCTCTCAATTGTTCGACCAAATGAACTTGGTTTTCAGAACCCACGGTAAGGACATCTTCATCGCTCACGCTTACAAGTACTCTGACACCATGTCTACCTTCATCGTTGAATGTTCTGAAGAAACCTACGCTAGAGCTAGATTGGGTGAAATGTCTGAAGAGGCTTCTGCTGAATACGTTGCTAAGGTTTTCCAAGCTGAATTGGGTGGTCACGGTTTGGTTTCTCAACCAGGTTTGGGTTGGAGAAACTTCATGACCTTGTCTCACGACAGATGTCACGACGGTAAGTTGGTTTTGTTGGGTGACGCTTTGCAATCTGGTCACTTCTCTATCGGTCACGGAACCACAATGGCTGTTGTTGTTGCTCAATTGTTGGTTAAGGCTTTGTGTACCGAAGACGGTGTTCCAGCTGCTTTGAAGAGATTCGAAGAAAGAGCTTTGCCATTGGTTCAATTGTTCAGAGGTCACGCTGACAACAGTAGAGTTTGGTTCGAAACCGTTGAAGAAAGAATGCACTTGTCTTCTGCTGAGTTCGTTCAATCTTTCGACGCTAGAAGAAAGTCTTTGCCACCAATGCCAGAGGCTTTGGCTCAAAACTTGAGATACGCTTTGCAAAGATAGCAGTAATAATTATTGCTTCCATATAATATTTTTATATACCTCTTATTTTTATGTATTAGTTAATTAAGTATTTTTATCTATCTGCTTATCATTTTCTTTTCATATAGGGGGGGTTGGTGTTTTCTTGCCCATCAGATTGATGTCCTCCAACTCGGCACTATTTTACAAAGGGTTTTTTTGTAAGAGAAGGAGAAGACAGATACTAAACCATACGTTACTCGAAACAAAAAAAAAAAAAATGGAAAAAGCTGCTATCAACAAAAGACGGCCTCATCAAACCTAAAGAAACCATGTCAGCGTATGTATATACCTTGTAATTTACGTTTCCTTAAATCTTCTTTCTACTAACGTTTTCATTATTCTATACTCTCCTCGTCG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CACT</t>
  </si>
  <si>
    <t>GGCTGGGCGCCATAACCAAGGTATCTATAGACCGCCAATCAGCAAACTACCTCCGTACATTCATGTTGCACCCACACATTTATACACCCAGACCGCGACAAATTACCCATAAGGTTGTTTGTGACGGCGTCGTACAAGAGAACGTGGGAACTTTTTAGGCTCACCAAAAAAGAAAGAAAAAATACGAGTTGCTGACAGAAGCCTCAAGAAAAAAAAAATTCTTCTTCGACTATGCTGGAGGCAGAGATGATCGAGCCGGTAGTTAACTATATATAGCTAAATTGGTTCCATCACCTTCTTTTCTGGTGTCGCTCCTTCTAGTGCTATTTCTGGCTTTTCCTATTTTTTTTTTTCCATTTTTCTTTCTCTCTTTCTAATATATAAATTCTCTTGCATTTTCTATTTTTCTCTCTATCTATTCTACTTGTTTATTCCCTTCAAGGTTTTTTTTTAAGGAGTACTTGTTTTTAGAATATACGGTCAACGAACTATAATTAACTAAAGATGGAAAACAGAGAACCACCATTGTTGCCAGCTAGATGGTCTTCTGCTTACGTTTCTTACTGGAGTCCAATGTTGCCAGACGACCAATTGACCTCTGGTTACTGTTGGTTCGACTACGAAAGAGACATCTGTAGAATCGACGGTTTGTTCAACCCGTGGTCTGAAAGAGACACCGGTTACAGATTGTGGATGTCTGAAGTTGGTAACGCTGCTTCTGGTAGAACCTGGAAGCAAAAGGTTGCTTACGGTAGAGAAAGAACCGCTTTGGGTGAACAATTGTGTGAAAGACCATTGGACGACGAAACCGGTCCATTCGCTGAATTGTTCTTGCCACGCGACGTTTTGAGAAGATTGGGTGCTAGACACATCGGTAGAAGAGTTGTTTTGGGTAGAGAAGCTGACGGTTGGAGATACCAAAGACCAGGTAAGGGTCCATCTACCTTGTACTTGGACGCTGCTTCTGGTACCCCATTGAGAATGGTTACCGGTGACGAGGCTAGTAGAGCTTCTTTGAGAGACTTCCCAAACGTTTCTGAAGCTGAAATCCCAGACGCTGTTTTCGCTGCTAAGAGATAGCAGTAATAATTATTGCTTCCATATAATATTTTTATATACCTCTTATTTTTATGTATTAGTTAATTAAGTATTTTTATCTATCTGCTTATCATTTTCTTTTCATATAGGGGGGGTTGGTGTTTTCTTGCCCATCAGATTGATGTCCTCCAACTCGGCACTATTTTACAAAGGGTTTTTTTGTAAGAGAAGGAGAAGACAGATACTAAACCATACGTTACTCGAAACAAAAAAAAAAAAAATGGAAAAAGCTGCTATCAACAAAAGACGGCCTCATCAAACCTAAAGAAACCATGTCAGCGTATGTATATACCTTGTAATTTACGTTTCCTTAAATCTTCTTTCTACTAACGTTTTCATTATTCTATACTCTCCTCTGAGAGAGACCCAAGACACTGCGGATCGAGACCACTAGTACCGGTCTGCAGCTCGAGGGGGGGCCCGGTACCCAATTCGCCCTATAGTGAGTCGTATTACGCGCGCTCACTGGCCGTCGTTTTAC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CACCACATCATCCACGGTTCTATACTGTTGACCCAATGCGTCA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AATCTCCGGGAGCTGCATGTGTCAGAGGTTTTCACCGTCATCACCGAAACGCGCGAGATTAAAGGGCCTCGTGATACGCCTATTTTTATAGGTTAATGTCATGATAATAATGGTTTCTTA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AG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TGGCGGCCGCGAATTCCCCGGGTCTAGAGGTCTCGGTTGGCAGTGACTCGGTCTCTGT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"/>
      <name val="Verdana"/>
      <family val="2"/>
    </font>
    <font>
      <sz val="10"/>
      <name val="Verdana"/>
      <family val="2"/>
    </font>
    <font>
      <b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3" fillId="0" borderId="0" xfId="0" applyFont="1" applyBorder="1" applyAlignment="1" applyProtection="1">
      <alignment horizontal="center" vertical="center"/>
      <protection locked="0"/>
    </xf>
    <xf numFmtId="0" fontId="0" fillId="0" borderId="0" xfId="0" applyBorder="1" applyAlignment="1" applyProtection="1">
      <alignment horizontal="center" vertical="center" wrapText="1"/>
      <protection locked="0"/>
    </xf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0" fontId="3" fillId="0" borderId="0" xfId="0" applyFont="1" applyFill="1" applyBorder="1" applyAlignment="1" applyProtection="1">
      <alignment horizontal="center" vertical="center"/>
      <protection locked="0"/>
    </xf>
    <xf numFmtId="0" fontId="0" fillId="0" borderId="0" xfId="0" applyFill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tabSelected="1" topLeftCell="A16" zoomScaleNormal="100" workbookViewId="0">
      <selection activeCell="B19" sqref="B19"/>
    </sheetView>
  </sheetViews>
  <sheetFormatPr defaultRowHeight="66" customHeight="1" x14ac:dyDescent="0.15"/>
  <cols>
    <col min="1" max="1" width="29.625" style="6" customWidth="1"/>
    <col min="2" max="2" width="83.5" customWidth="1"/>
    <col min="3" max="3" width="38.125" customWidth="1"/>
  </cols>
  <sheetData>
    <row r="1" spans="1:3" ht="66" customHeight="1" x14ac:dyDescent="0.15">
      <c r="A1" s="5" t="s">
        <v>20</v>
      </c>
      <c r="B1" s="1" t="s">
        <v>21</v>
      </c>
    </row>
    <row r="2" spans="1:3" ht="66" customHeight="1" x14ac:dyDescent="0.15">
      <c r="A2" s="5" t="s">
        <v>8</v>
      </c>
      <c r="B2" s="2" t="s">
        <v>67</v>
      </c>
      <c r="C2" s="4"/>
    </row>
    <row r="3" spans="1:3" ht="66" customHeight="1" x14ac:dyDescent="0.15">
      <c r="A3" s="5" t="s">
        <v>9</v>
      </c>
      <c r="B3" s="2" t="s">
        <v>68</v>
      </c>
      <c r="C3" s="3"/>
    </row>
    <row r="4" spans="1:3" ht="66" customHeight="1" x14ac:dyDescent="0.15">
      <c r="A4" s="5" t="s">
        <v>10</v>
      </c>
      <c r="B4" s="2" t="s">
        <v>69</v>
      </c>
      <c r="C4" s="3"/>
    </row>
    <row r="5" spans="1:3" ht="66" customHeight="1" x14ac:dyDescent="0.15">
      <c r="A5" s="5" t="s">
        <v>22</v>
      </c>
      <c r="B5" s="2" t="s">
        <v>70</v>
      </c>
      <c r="C5" s="3"/>
    </row>
    <row r="6" spans="1:3" ht="66" customHeight="1" x14ac:dyDescent="0.15">
      <c r="A6" s="5" t="s">
        <v>11</v>
      </c>
      <c r="B6" s="2" t="s">
        <v>71</v>
      </c>
      <c r="C6" s="3"/>
    </row>
    <row r="7" spans="1:3" ht="66" customHeight="1" x14ac:dyDescent="0.15">
      <c r="A7" s="5" t="s">
        <v>12</v>
      </c>
      <c r="B7" s="2" t="s">
        <v>72</v>
      </c>
      <c r="C7" s="3"/>
    </row>
    <row r="8" spans="1:3" ht="66" customHeight="1" x14ac:dyDescent="0.15">
      <c r="A8" s="5" t="s">
        <v>23</v>
      </c>
      <c r="B8" s="2" t="s">
        <v>73</v>
      </c>
      <c r="C8" s="3"/>
    </row>
    <row r="9" spans="1:3" ht="66" customHeight="1" x14ac:dyDescent="0.15">
      <c r="A9" s="5" t="s">
        <v>13</v>
      </c>
      <c r="B9" s="2" t="s">
        <v>74</v>
      </c>
      <c r="C9" s="3"/>
    </row>
    <row r="10" spans="1:3" ht="66" customHeight="1" x14ac:dyDescent="0.15">
      <c r="A10" s="5" t="s">
        <v>14</v>
      </c>
      <c r="B10" s="2" t="s">
        <v>75</v>
      </c>
      <c r="C10" s="3"/>
    </row>
    <row r="11" spans="1:3" ht="66" customHeight="1" x14ac:dyDescent="0.15">
      <c r="A11" s="5" t="s">
        <v>15</v>
      </c>
      <c r="B11" s="2" t="s">
        <v>76</v>
      </c>
      <c r="C11" s="3"/>
    </row>
    <row r="12" spans="1:3" ht="66" customHeight="1" x14ac:dyDescent="0.15">
      <c r="A12" s="5" t="s">
        <v>16</v>
      </c>
      <c r="B12" s="2" t="s">
        <v>77</v>
      </c>
      <c r="C12" s="3"/>
    </row>
    <row r="13" spans="1:3" ht="66" customHeight="1" x14ac:dyDescent="0.15">
      <c r="A13" s="5" t="s">
        <v>17</v>
      </c>
      <c r="B13" s="2" t="s">
        <v>78</v>
      </c>
      <c r="C13" s="3"/>
    </row>
    <row r="14" spans="1:3" ht="66" customHeight="1" x14ac:dyDescent="0.15">
      <c r="A14" s="5" t="s">
        <v>24</v>
      </c>
      <c r="B14" s="2" t="s">
        <v>79</v>
      </c>
      <c r="C14" s="3"/>
    </row>
    <row r="15" spans="1:3" ht="66" customHeight="1" x14ac:dyDescent="0.15">
      <c r="A15" s="5" t="s">
        <v>18</v>
      </c>
      <c r="B15" s="2" t="s">
        <v>80</v>
      </c>
      <c r="C15" s="3"/>
    </row>
    <row r="16" spans="1:3" ht="66" customHeight="1" x14ac:dyDescent="0.15">
      <c r="A16" s="5" t="s">
        <v>25</v>
      </c>
      <c r="B16" s="2" t="s">
        <v>81</v>
      </c>
      <c r="C16" s="3"/>
    </row>
    <row r="17" spans="1:3" ht="66" customHeight="1" x14ac:dyDescent="0.15">
      <c r="A17" s="5" t="s">
        <v>19</v>
      </c>
      <c r="B17" s="2" t="s">
        <v>82</v>
      </c>
      <c r="C17" s="3"/>
    </row>
    <row r="18" spans="1:3" ht="66" customHeight="1" x14ac:dyDescent="0.15">
      <c r="A18" s="5" t="s">
        <v>38</v>
      </c>
      <c r="B18" s="2" t="s">
        <v>83</v>
      </c>
      <c r="C18" s="3"/>
    </row>
    <row r="19" spans="1:3" ht="66" customHeight="1" x14ac:dyDescent="0.15">
      <c r="A19" s="5" t="s">
        <v>26</v>
      </c>
      <c r="B19" s="2" t="s">
        <v>0</v>
      </c>
      <c r="C19" s="3"/>
    </row>
    <row r="20" spans="1:3" ht="66" customHeight="1" x14ac:dyDescent="0.15">
      <c r="A20" s="5" t="s">
        <v>27</v>
      </c>
      <c r="B20" s="2" t="s">
        <v>1</v>
      </c>
      <c r="C20" s="3"/>
    </row>
    <row r="21" spans="1:3" ht="66" customHeight="1" x14ac:dyDescent="0.15">
      <c r="A21" s="5" t="s">
        <v>5</v>
      </c>
      <c r="B21" s="2" t="s">
        <v>2</v>
      </c>
      <c r="C21" s="3"/>
    </row>
    <row r="22" spans="1:3" ht="66" customHeight="1" x14ac:dyDescent="0.15">
      <c r="A22" s="5" t="s">
        <v>6</v>
      </c>
      <c r="B22" s="2" t="s">
        <v>3</v>
      </c>
      <c r="C22" s="3"/>
    </row>
    <row r="23" spans="1:3" ht="66" customHeight="1" x14ac:dyDescent="0.15">
      <c r="A23" s="5" t="s">
        <v>7</v>
      </c>
      <c r="B23" s="2" t="s">
        <v>4</v>
      </c>
      <c r="C23" s="3"/>
    </row>
    <row r="24" spans="1:3" ht="66" customHeight="1" x14ac:dyDescent="0.15">
      <c r="A24" s="5" t="s">
        <v>28</v>
      </c>
      <c r="B24" s="2" t="s">
        <v>84</v>
      </c>
      <c r="C24" s="3"/>
    </row>
    <row r="25" spans="1:3" ht="66" customHeight="1" x14ac:dyDescent="0.15">
      <c r="A25" s="5" t="s">
        <v>29</v>
      </c>
      <c r="B25" s="2" t="s">
        <v>85</v>
      </c>
      <c r="C25" s="3"/>
    </row>
    <row r="26" spans="1:3" ht="66" customHeight="1" x14ac:dyDescent="0.15">
      <c r="A26" s="5" t="s">
        <v>30</v>
      </c>
      <c r="B26" s="2" t="s">
        <v>86</v>
      </c>
      <c r="C26" s="3"/>
    </row>
    <row r="27" spans="1:3" ht="66" customHeight="1" x14ac:dyDescent="0.15">
      <c r="A27" s="5" t="s">
        <v>31</v>
      </c>
      <c r="B27" s="2" t="s">
        <v>87</v>
      </c>
      <c r="C27" s="3"/>
    </row>
    <row r="28" spans="1:3" ht="66" customHeight="1" x14ac:dyDescent="0.15">
      <c r="A28" s="5" t="s">
        <v>51</v>
      </c>
      <c r="B28" s="2" t="s">
        <v>88</v>
      </c>
      <c r="C28" s="3"/>
    </row>
    <row r="29" spans="1:3" ht="66" customHeight="1" x14ac:dyDescent="0.15">
      <c r="A29" s="5" t="s">
        <v>32</v>
      </c>
      <c r="B29" s="2" t="s">
        <v>56</v>
      </c>
      <c r="C29" s="3"/>
    </row>
    <row r="30" spans="1:3" ht="66" customHeight="1" x14ac:dyDescent="0.15">
      <c r="A30" s="5" t="s">
        <v>33</v>
      </c>
      <c r="B30" s="2" t="s">
        <v>57</v>
      </c>
      <c r="C30" s="3"/>
    </row>
    <row r="31" spans="1:3" ht="66" customHeight="1" x14ac:dyDescent="0.15">
      <c r="A31" s="5" t="s">
        <v>64</v>
      </c>
      <c r="B31" s="2" t="s">
        <v>58</v>
      </c>
      <c r="C31" s="3"/>
    </row>
    <row r="32" spans="1:3" ht="66" customHeight="1" x14ac:dyDescent="0.15">
      <c r="A32" s="5" t="s">
        <v>53</v>
      </c>
      <c r="B32" s="2" t="s">
        <v>89</v>
      </c>
      <c r="C32" s="3"/>
    </row>
    <row r="33" spans="1:3" ht="66" customHeight="1" x14ac:dyDescent="0.15">
      <c r="A33" s="5" t="s">
        <v>54</v>
      </c>
      <c r="B33" s="2" t="s">
        <v>90</v>
      </c>
      <c r="C33" s="3"/>
    </row>
    <row r="34" spans="1:3" ht="66" customHeight="1" x14ac:dyDescent="0.15">
      <c r="A34" s="5" t="s">
        <v>55</v>
      </c>
      <c r="B34" s="2" t="s">
        <v>91</v>
      </c>
      <c r="C34" s="3"/>
    </row>
    <row r="35" spans="1:3" ht="66" customHeight="1" x14ac:dyDescent="0.15">
      <c r="A35" s="5" t="s">
        <v>65</v>
      </c>
      <c r="B35" s="2" t="s">
        <v>59</v>
      </c>
      <c r="C35" s="3"/>
    </row>
    <row r="36" spans="1:3" ht="66" customHeight="1" x14ac:dyDescent="0.15">
      <c r="A36" s="5" t="s">
        <v>34</v>
      </c>
      <c r="B36" s="2" t="s">
        <v>60</v>
      </c>
      <c r="C36" s="3"/>
    </row>
    <row r="37" spans="1:3" ht="66" customHeight="1" x14ac:dyDescent="0.15">
      <c r="A37" s="5" t="s">
        <v>35</v>
      </c>
      <c r="B37" s="2" t="s">
        <v>61</v>
      </c>
      <c r="C37" s="3"/>
    </row>
    <row r="38" spans="1:3" ht="66" customHeight="1" x14ac:dyDescent="0.15">
      <c r="A38" s="5" t="s">
        <v>36</v>
      </c>
      <c r="B38" s="2" t="s">
        <v>62</v>
      </c>
      <c r="C38" s="3"/>
    </row>
    <row r="39" spans="1:3" ht="66" customHeight="1" x14ac:dyDescent="0.15">
      <c r="A39" s="5" t="s">
        <v>37</v>
      </c>
      <c r="B39" s="2" t="s">
        <v>63</v>
      </c>
      <c r="C39" s="3"/>
    </row>
    <row r="40" spans="1:3" ht="66" customHeight="1" x14ac:dyDescent="0.15">
      <c r="A40" s="5" t="s">
        <v>52</v>
      </c>
      <c r="B40" s="2" t="s">
        <v>92</v>
      </c>
      <c r="C40" s="3"/>
    </row>
    <row r="41" spans="1:3" ht="66" customHeight="1" x14ac:dyDescent="0.15">
      <c r="A41" s="5" t="s">
        <v>39</v>
      </c>
      <c r="B41" s="2" t="s">
        <v>93</v>
      </c>
      <c r="C41" s="3"/>
    </row>
    <row r="42" spans="1:3" ht="66" customHeight="1" x14ac:dyDescent="0.15">
      <c r="A42" s="5" t="s">
        <v>40</v>
      </c>
      <c r="B42" s="2" t="s">
        <v>94</v>
      </c>
      <c r="C42" s="3"/>
    </row>
    <row r="43" spans="1:3" ht="66" customHeight="1" x14ac:dyDescent="0.15">
      <c r="A43" s="5" t="s">
        <v>41</v>
      </c>
      <c r="B43" s="2" t="s">
        <v>95</v>
      </c>
      <c r="C43" s="3"/>
    </row>
    <row r="44" spans="1:3" ht="66" customHeight="1" x14ac:dyDescent="0.15">
      <c r="A44" s="5" t="s">
        <v>42</v>
      </c>
      <c r="B44" s="2" t="s">
        <v>96</v>
      </c>
      <c r="C44" s="3"/>
    </row>
    <row r="45" spans="1:3" ht="66" customHeight="1" x14ac:dyDescent="0.15">
      <c r="A45" s="5" t="s">
        <v>43</v>
      </c>
      <c r="B45" s="2" t="s">
        <v>97</v>
      </c>
      <c r="C45" s="3"/>
    </row>
    <row r="46" spans="1:3" ht="66" customHeight="1" x14ac:dyDescent="0.15">
      <c r="A46" s="5" t="s">
        <v>44</v>
      </c>
      <c r="B46" s="2" t="s">
        <v>98</v>
      </c>
      <c r="C46" s="3"/>
    </row>
    <row r="47" spans="1:3" ht="66" customHeight="1" x14ac:dyDescent="0.15">
      <c r="A47" s="5" t="s">
        <v>45</v>
      </c>
      <c r="B47" s="2" t="s">
        <v>99</v>
      </c>
      <c r="C47" s="3"/>
    </row>
    <row r="48" spans="1:3" ht="66" customHeight="1" x14ac:dyDescent="0.15">
      <c r="A48" s="5" t="s">
        <v>46</v>
      </c>
      <c r="B48" s="2" t="s">
        <v>100</v>
      </c>
      <c r="C48" s="3"/>
    </row>
    <row r="49" spans="1:3" ht="66" customHeight="1" x14ac:dyDescent="0.15">
      <c r="A49" s="5" t="s">
        <v>66</v>
      </c>
      <c r="B49" s="2" t="s">
        <v>101</v>
      </c>
      <c r="C49" s="3"/>
    </row>
    <row r="50" spans="1:3" ht="66" customHeight="1" x14ac:dyDescent="0.15">
      <c r="A50" s="5" t="s">
        <v>47</v>
      </c>
      <c r="B50" s="2" t="s">
        <v>102</v>
      </c>
      <c r="C50" s="3"/>
    </row>
    <row r="51" spans="1:3" ht="66" customHeight="1" x14ac:dyDescent="0.15">
      <c r="A51" s="5" t="s">
        <v>48</v>
      </c>
      <c r="B51" s="2" t="s">
        <v>103</v>
      </c>
      <c r="C51" s="3"/>
    </row>
    <row r="52" spans="1:3" ht="66" customHeight="1" x14ac:dyDescent="0.15">
      <c r="A52" s="5" t="s">
        <v>49</v>
      </c>
      <c r="B52" s="2" t="s">
        <v>104</v>
      </c>
      <c r="C52" s="3"/>
    </row>
    <row r="53" spans="1:3" ht="66" customHeight="1" x14ac:dyDescent="0.15">
      <c r="A53" s="5" t="s">
        <v>50</v>
      </c>
      <c r="B53" s="2" t="s">
        <v>105</v>
      </c>
      <c r="C53" s="3"/>
    </row>
  </sheetData>
  <phoneticPr fontId="2" type="noConversion"/>
  <dataValidations count="1">
    <dataValidation allowBlank="1" showInputMessage="1" showErrorMessage="1" prompt="Please enter the name of the plasmid as it appears in publication or as it is commonly known in your lab. " sqref="A2:A23"/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15T12:28:30Z</dcterms:modified>
</cp:coreProperties>
</file>